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csiroau-my.sharepoint.com/personal/fig009_csiro_au/Documents/eFolder-OatCrownRust_papers/Su_et_al_2025/Revised version/"/>
    </mc:Choice>
  </mc:AlternateContent>
  <xr:revisionPtr revIDLastSave="0" documentId="8_{5E281C34-E177-4C9D-B885-26B0C4FE5A1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85">
  <si>
    <t>L1 - 20QLD86</t>
  </si>
  <si>
    <t>L9 - 20WA72</t>
  </si>
  <si>
    <t>L11 - 20WA94</t>
  </si>
  <si>
    <t>L14 - 20WA89</t>
  </si>
  <si>
    <t>L16 - 21WA134</t>
  </si>
  <si>
    <t>L18 - 20NSW19</t>
  </si>
  <si>
    <t>hap05</t>
  </si>
  <si>
    <t>hap06</t>
  </si>
  <si>
    <t>hap07</t>
  </si>
  <si>
    <t>hap08</t>
  </si>
  <si>
    <t>hap25</t>
  </si>
  <si>
    <t>hap26</t>
  </si>
  <si>
    <t>hap29</t>
  </si>
  <si>
    <t>hap30</t>
  </si>
  <si>
    <t>hap27</t>
  </si>
  <si>
    <t>hap28</t>
  </si>
  <si>
    <t>hap03</t>
  </si>
  <si>
    <t>hap04</t>
  </si>
  <si>
    <t>Isolate</t>
  </si>
  <si>
    <t>Lineage</t>
  </si>
  <si>
    <t>% identity</t>
  </si>
  <si>
    <t>% shared</t>
  </si>
  <si>
    <t>24NSW41</t>
  </si>
  <si>
    <t>L01</t>
  </si>
  <si>
    <t>24WA10</t>
  </si>
  <si>
    <t>L05</t>
  </si>
  <si>
    <t>24WA23</t>
  </si>
  <si>
    <t>24WA17</t>
  </si>
  <si>
    <t>L06</t>
  </si>
  <si>
    <t>24SA31</t>
  </si>
  <si>
    <t>L09</t>
  </si>
  <si>
    <t>24WA18</t>
  </si>
  <si>
    <t>24NSW43</t>
  </si>
  <si>
    <t>L11</t>
  </si>
  <si>
    <t>24NSW45</t>
  </si>
  <si>
    <t>24WA19</t>
  </si>
  <si>
    <t>24WA21</t>
  </si>
  <si>
    <t>L14</t>
  </si>
  <si>
    <t>24SA27</t>
  </si>
  <si>
    <t>L16</t>
  </si>
  <si>
    <t>24WA09</t>
  </si>
  <si>
    <t>24WA12</t>
  </si>
  <si>
    <t>24WA13</t>
  </si>
  <si>
    <t>24WA14</t>
  </si>
  <si>
    <t>24WA20</t>
  </si>
  <si>
    <t>24WA22</t>
  </si>
  <si>
    <t>24WA24</t>
  </si>
  <si>
    <t>24WA25</t>
  </si>
  <si>
    <t>24NSW08</t>
  </si>
  <si>
    <t>L18</t>
  </si>
  <si>
    <t>24NSW44</t>
  </si>
  <si>
    <t>24SA26</t>
  </si>
  <si>
    <t>24SA28</t>
  </si>
  <si>
    <t>24VIC29</t>
  </si>
  <si>
    <t>24VIC40</t>
  </si>
  <si>
    <t>24WA11</t>
  </si>
  <si>
    <t>24WA16</t>
  </si>
  <si>
    <t>24WA15</t>
  </si>
  <si>
    <t>L19</t>
  </si>
  <si>
    <t>Pca203</t>
  </si>
  <si>
    <t>hap01</t>
  </si>
  <si>
    <t>hap02</t>
  </si>
  <si>
    <t>90AR100-1</t>
  </si>
  <si>
    <t>90MN14B-1</t>
  </si>
  <si>
    <t>90TX52-1</t>
  </si>
  <si>
    <t>18MNBT34-1</t>
  </si>
  <si>
    <t>18MNBT36-1</t>
  </si>
  <si>
    <t>18MNBT50-1</t>
  </si>
  <si>
    <t>hap09</t>
  </si>
  <si>
    <t>hap10</t>
  </si>
  <si>
    <t>hap11</t>
  </si>
  <si>
    <t>hap12</t>
  </si>
  <si>
    <t>hap13</t>
  </si>
  <si>
    <t>hap14</t>
  </si>
  <si>
    <t>hap15</t>
  </si>
  <si>
    <t>hap16</t>
  </si>
  <si>
    <t>hap17</t>
  </si>
  <si>
    <t>hap18</t>
  </si>
  <si>
    <t>hap19</t>
  </si>
  <si>
    <t>hap20</t>
  </si>
  <si>
    <t>hap23</t>
  </si>
  <si>
    <t>21ACT116</t>
  </si>
  <si>
    <t>21WA139 (L13)</t>
  </si>
  <si>
    <t>hap31</t>
  </si>
  <si>
    <t>hap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31"/>
  <sheetViews>
    <sheetView tabSelected="1" workbookViewId="0">
      <selection activeCell="S14" sqref="S14"/>
    </sheetView>
  </sheetViews>
  <sheetFormatPr defaultRowHeight="14.5" x14ac:dyDescent="0.35"/>
  <sheetData>
    <row r="1" spans="1:60" x14ac:dyDescent="0.35">
      <c r="A1" s="1"/>
      <c r="B1" s="1"/>
      <c r="C1" s="16" t="s">
        <v>59</v>
      </c>
      <c r="D1" s="16"/>
      <c r="E1" s="16"/>
      <c r="F1" s="16"/>
      <c r="G1" s="18" t="s">
        <v>81</v>
      </c>
      <c r="H1" s="18"/>
      <c r="I1" s="18" t="s">
        <v>0</v>
      </c>
      <c r="J1" s="18"/>
      <c r="K1" s="18"/>
      <c r="L1" s="18"/>
      <c r="M1" s="18" t="s">
        <v>1</v>
      </c>
      <c r="N1" s="18"/>
      <c r="O1" s="18"/>
      <c r="P1" s="18"/>
      <c r="Q1" s="18" t="s">
        <v>2</v>
      </c>
      <c r="R1" s="18"/>
      <c r="S1" s="18"/>
      <c r="T1" s="18"/>
      <c r="U1" s="18" t="s">
        <v>3</v>
      </c>
      <c r="V1" s="18"/>
      <c r="W1" s="18"/>
      <c r="X1" s="18"/>
      <c r="Y1" s="18" t="s">
        <v>4</v>
      </c>
      <c r="Z1" s="18"/>
      <c r="AA1" s="18"/>
      <c r="AB1" s="18"/>
      <c r="AC1" s="18" t="s">
        <v>5</v>
      </c>
      <c r="AD1" s="18"/>
      <c r="AE1" s="18"/>
      <c r="AF1" s="18"/>
      <c r="AG1" s="16" t="s">
        <v>82</v>
      </c>
      <c r="AH1" s="16"/>
      <c r="AI1" s="16"/>
      <c r="AJ1" s="16"/>
      <c r="AK1" s="16" t="s">
        <v>62</v>
      </c>
      <c r="AL1" s="16"/>
      <c r="AM1" s="16"/>
      <c r="AN1" s="16"/>
      <c r="AO1" s="16" t="s">
        <v>63</v>
      </c>
      <c r="AP1" s="16"/>
      <c r="AQ1" s="16"/>
      <c r="AR1" s="16"/>
      <c r="AS1" s="16" t="s">
        <v>64</v>
      </c>
      <c r="AT1" s="16"/>
      <c r="AU1" s="16"/>
      <c r="AV1" s="16"/>
      <c r="AW1" s="16" t="s">
        <v>65</v>
      </c>
      <c r="AX1" s="16"/>
      <c r="AY1" s="16"/>
      <c r="AZ1" s="16"/>
      <c r="BA1" s="16" t="s">
        <v>66</v>
      </c>
      <c r="BB1" s="16"/>
      <c r="BC1" s="16"/>
      <c r="BD1" s="16"/>
      <c r="BE1" s="16" t="s">
        <v>67</v>
      </c>
      <c r="BF1" s="16"/>
      <c r="BG1" s="16"/>
      <c r="BH1" s="16"/>
    </row>
    <row r="2" spans="1:60" x14ac:dyDescent="0.35">
      <c r="A2" s="2"/>
      <c r="B2" s="2"/>
      <c r="C2" s="17" t="s">
        <v>60</v>
      </c>
      <c r="D2" s="17"/>
      <c r="E2" s="17" t="s">
        <v>61</v>
      </c>
      <c r="F2" s="17"/>
      <c r="G2" s="17" t="s">
        <v>80</v>
      </c>
      <c r="H2" s="17"/>
      <c r="I2" s="18" t="s">
        <v>6</v>
      </c>
      <c r="J2" s="18"/>
      <c r="K2" s="18" t="s">
        <v>7</v>
      </c>
      <c r="L2" s="18"/>
      <c r="M2" s="18" t="s">
        <v>8</v>
      </c>
      <c r="N2" s="18"/>
      <c r="O2" s="18" t="s">
        <v>9</v>
      </c>
      <c r="P2" s="18"/>
      <c r="Q2" s="18" t="s">
        <v>10</v>
      </c>
      <c r="R2" s="18"/>
      <c r="S2" s="18" t="s">
        <v>11</v>
      </c>
      <c r="T2" s="18"/>
      <c r="U2" s="18" t="s">
        <v>12</v>
      </c>
      <c r="V2" s="18"/>
      <c r="W2" s="18" t="s">
        <v>13</v>
      </c>
      <c r="X2" s="18"/>
      <c r="Y2" s="18" t="s">
        <v>14</v>
      </c>
      <c r="Z2" s="18"/>
      <c r="AA2" s="18" t="s">
        <v>15</v>
      </c>
      <c r="AB2" s="18"/>
      <c r="AC2" s="18" t="s">
        <v>16</v>
      </c>
      <c r="AD2" s="18"/>
      <c r="AE2" s="18" t="s">
        <v>17</v>
      </c>
      <c r="AF2" s="18"/>
      <c r="AG2" s="17" t="s">
        <v>83</v>
      </c>
      <c r="AH2" s="17"/>
      <c r="AI2" s="17" t="s">
        <v>84</v>
      </c>
      <c r="AJ2" s="17"/>
      <c r="AK2" s="17" t="s">
        <v>68</v>
      </c>
      <c r="AL2" s="17"/>
      <c r="AM2" s="17" t="s">
        <v>69</v>
      </c>
      <c r="AN2" s="17"/>
      <c r="AO2" s="17" t="s">
        <v>70</v>
      </c>
      <c r="AP2" s="17"/>
      <c r="AQ2" s="17" t="s">
        <v>71</v>
      </c>
      <c r="AR2" s="17"/>
      <c r="AS2" s="17" t="s">
        <v>72</v>
      </c>
      <c r="AT2" s="17"/>
      <c r="AU2" s="17" t="s">
        <v>73</v>
      </c>
      <c r="AV2" s="17"/>
      <c r="AW2" s="17" t="s">
        <v>74</v>
      </c>
      <c r="AX2" s="17"/>
      <c r="AY2" s="17" t="s">
        <v>75</v>
      </c>
      <c r="AZ2" s="17"/>
      <c r="BA2" s="17" t="s">
        <v>76</v>
      </c>
      <c r="BB2" s="17"/>
      <c r="BC2" s="17" t="s">
        <v>77</v>
      </c>
      <c r="BD2" s="17"/>
      <c r="BE2" s="17" t="s">
        <v>78</v>
      </c>
      <c r="BF2" s="17"/>
      <c r="BG2" s="17" t="s">
        <v>79</v>
      </c>
      <c r="BH2" s="17"/>
    </row>
    <row r="3" spans="1:60" x14ac:dyDescent="0.35">
      <c r="A3" s="2" t="s">
        <v>18</v>
      </c>
      <c r="B3" s="2" t="s">
        <v>19</v>
      </c>
      <c r="C3" s="2" t="s">
        <v>20</v>
      </c>
      <c r="D3" s="2" t="s">
        <v>21</v>
      </c>
      <c r="E3" s="2" t="s">
        <v>20</v>
      </c>
      <c r="F3" s="2" t="s">
        <v>21</v>
      </c>
      <c r="G3" s="2" t="s">
        <v>20</v>
      </c>
      <c r="H3" s="2" t="s">
        <v>21</v>
      </c>
      <c r="I3" s="2" t="s">
        <v>20</v>
      </c>
      <c r="J3" s="2" t="s">
        <v>21</v>
      </c>
      <c r="K3" s="2" t="s">
        <v>20</v>
      </c>
      <c r="L3" s="2" t="s">
        <v>21</v>
      </c>
      <c r="M3" s="3" t="s">
        <v>20</v>
      </c>
      <c r="N3" s="2" t="s">
        <v>21</v>
      </c>
      <c r="O3" s="2" t="s">
        <v>20</v>
      </c>
      <c r="P3" s="2" t="s">
        <v>21</v>
      </c>
      <c r="Q3" s="2" t="s">
        <v>20</v>
      </c>
      <c r="R3" s="2" t="s">
        <v>21</v>
      </c>
      <c r="S3" s="2" t="s">
        <v>20</v>
      </c>
      <c r="T3" s="2" t="s">
        <v>21</v>
      </c>
      <c r="U3" s="2" t="s">
        <v>20</v>
      </c>
      <c r="V3" s="2" t="s">
        <v>21</v>
      </c>
      <c r="W3" s="2" t="s">
        <v>20</v>
      </c>
      <c r="X3" s="2" t="s">
        <v>21</v>
      </c>
      <c r="Y3" s="2" t="s">
        <v>20</v>
      </c>
      <c r="Z3" s="2" t="s">
        <v>21</v>
      </c>
      <c r="AA3" s="2" t="s">
        <v>20</v>
      </c>
      <c r="AB3" s="2" t="s">
        <v>21</v>
      </c>
      <c r="AC3" s="2" t="s">
        <v>20</v>
      </c>
      <c r="AD3" s="2" t="s">
        <v>21</v>
      </c>
      <c r="AE3" s="2" t="s">
        <v>20</v>
      </c>
      <c r="AF3" s="2" t="s">
        <v>21</v>
      </c>
      <c r="AG3" s="2" t="s">
        <v>20</v>
      </c>
      <c r="AH3" s="2" t="s">
        <v>21</v>
      </c>
      <c r="AI3" s="2" t="s">
        <v>20</v>
      </c>
      <c r="AJ3" s="2" t="s">
        <v>21</v>
      </c>
      <c r="AK3" s="2" t="s">
        <v>20</v>
      </c>
      <c r="AL3" s="2" t="s">
        <v>21</v>
      </c>
      <c r="AM3" s="2" t="s">
        <v>20</v>
      </c>
      <c r="AN3" s="2" t="s">
        <v>21</v>
      </c>
      <c r="AO3" s="2" t="s">
        <v>20</v>
      </c>
      <c r="AP3" s="2" t="s">
        <v>21</v>
      </c>
      <c r="AQ3" s="2" t="s">
        <v>20</v>
      </c>
      <c r="AR3" s="2" t="s">
        <v>21</v>
      </c>
      <c r="AS3" s="2" t="s">
        <v>20</v>
      </c>
      <c r="AT3" s="2" t="s">
        <v>21</v>
      </c>
      <c r="AU3" s="2" t="s">
        <v>20</v>
      </c>
      <c r="AV3" s="2" t="s">
        <v>21</v>
      </c>
      <c r="AW3" s="2" t="s">
        <v>20</v>
      </c>
      <c r="AX3" s="2" t="s">
        <v>21</v>
      </c>
      <c r="AY3" s="2" t="s">
        <v>20</v>
      </c>
      <c r="AZ3" s="2" t="s">
        <v>21</v>
      </c>
      <c r="BA3" s="2" t="s">
        <v>20</v>
      </c>
      <c r="BB3" s="2" t="s">
        <v>21</v>
      </c>
      <c r="BC3" s="2" t="s">
        <v>20</v>
      </c>
      <c r="BD3" s="2" t="s">
        <v>21</v>
      </c>
      <c r="BE3" s="2" t="s">
        <v>20</v>
      </c>
      <c r="BF3" s="2" t="s">
        <v>21</v>
      </c>
      <c r="BG3" s="2" t="s">
        <v>20</v>
      </c>
      <c r="BH3" s="2" t="s">
        <v>21</v>
      </c>
    </row>
    <row r="4" spans="1:60" x14ac:dyDescent="0.35">
      <c r="A4" s="1" t="s">
        <v>22</v>
      </c>
      <c r="B4" s="1" t="s">
        <v>23</v>
      </c>
      <c r="C4" s="7">
        <v>99.646599999999992</v>
      </c>
      <c r="D4" s="7">
        <v>92.834800000000001</v>
      </c>
      <c r="E4" s="7">
        <v>99.706099999999992</v>
      </c>
      <c r="F4" s="7">
        <v>94.005399999999995</v>
      </c>
      <c r="G4" s="7">
        <v>99.564699999999988</v>
      </c>
      <c r="H4" s="7">
        <v>91.246000000000009</v>
      </c>
      <c r="I4" s="4">
        <v>99.991200000000006</v>
      </c>
      <c r="J4" s="5">
        <v>99.815600000000003</v>
      </c>
      <c r="K4" s="5">
        <v>99.99430000000001</v>
      </c>
      <c r="L4" s="6">
        <v>99.881399999999999</v>
      </c>
      <c r="M4" s="7">
        <v>99.784300000000002</v>
      </c>
      <c r="N4" s="7">
        <v>95.566600000000008</v>
      </c>
      <c r="O4" s="7">
        <v>99.761499999999998</v>
      </c>
      <c r="P4" s="7">
        <v>95.109200000000001</v>
      </c>
      <c r="Q4" s="7">
        <v>99.679299999999998</v>
      </c>
      <c r="R4" s="7">
        <v>93.477400000000003</v>
      </c>
      <c r="S4" s="7">
        <v>99.872799999999998</v>
      </c>
      <c r="T4" s="7">
        <v>97.36160000000001</v>
      </c>
      <c r="U4" s="7">
        <v>99.768999999999991</v>
      </c>
      <c r="V4" s="7">
        <v>95.259399999999999</v>
      </c>
      <c r="W4" s="7">
        <v>99.764899999999997</v>
      </c>
      <c r="X4" s="7">
        <v>95.177000000000007</v>
      </c>
      <c r="Y4" s="7">
        <v>99.747600000000006</v>
      </c>
      <c r="Z4" s="7">
        <v>94.830800000000011</v>
      </c>
      <c r="AA4" s="7">
        <v>99.766500000000008</v>
      </c>
      <c r="AB4" s="7">
        <v>95.209400000000002</v>
      </c>
      <c r="AC4" s="7">
        <v>99.677999999999997</v>
      </c>
      <c r="AD4" s="7">
        <v>93.450599999999994</v>
      </c>
      <c r="AE4" s="7">
        <v>99.681699999999992</v>
      </c>
      <c r="AF4" s="7">
        <v>93.524600000000007</v>
      </c>
      <c r="AG4" s="7">
        <v>99.806899999999999</v>
      </c>
      <c r="AH4" s="7">
        <v>96.021599999999992</v>
      </c>
      <c r="AI4" s="7">
        <v>99.763599999999997</v>
      </c>
      <c r="AJ4" s="7">
        <v>95.152000000000001</v>
      </c>
      <c r="AK4" s="7">
        <v>99.599199999999996</v>
      </c>
      <c r="AL4" s="7">
        <v>91.912599999999998</v>
      </c>
      <c r="AM4" s="7">
        <v>99.677599999999998</v>
      </c>
      <c r="AN4" s="7">
        <v>93.442800000000005</v>
      </c>
      <c r="AO4" s="7">
        <v>99.685199999999995</v>
      </c>
      <c r="AP4" s="7">
        <v>93.593999999999994</v>
      </c>
      <c r="AQ4" s="7">
        <v>99.649699999999996</v>
      </c>
      <c r="AR4" s="7">
        <v>92.896599999999992</v>
      </c>
      <c r="AS4" s="7">
        <v>99.682000000000002</v>
      </c>
      <c r="AT4" s="7">
        <v>93.529600000000002</v>
      </c>
      <c r="AU4" s="7">
        <v>99.745099999999994</v>
      </c>
      <c r="AV4" s="7">
        <v>94.781599999999997</v>
      </c>
      <c r="AW4" s="7">
        <v>99.655000000000001</v>
      </c>
      <c r="AX4" s="7">
        <v>92.999799999999993</v>
      </c>
      <c r="AY4" s="7">
        <v>99.6785</v>
      </c>
      <c r="AZ4" s="7">
        <v>93.461200000000005</v>
      </c>
      <c r="BA4" s="7">
        <v>99.678100000000001</v>
      </c>
      <c r="BB4" s="7">
        <v>93.454000000000008</v>
      </c>
      <c r="BC4" s="7">
        <v>99.651800000000009</v>
      </c>
      <c r="BD4" s="7">
        <v>92.936199999999999</v>
      </c>
      <c r="BE4" s="7">
        <v>99.652100000000004</v>
      </c>
      <c r="BF4" s="7">
        <v>92.9422</v>
      </c>
      <c r="BG4" s="7">
        <v>99.666799999999995</v>
      </c>
      <c r="BH4" s="7">
        <v>93.230599999999995</v>
      </c>
    </row>
    <row r="5" spans="1:60" x14ac:dyDescent="0.35">
      <c r="A5" s="1" t="s">
        <v>24</v>
      </c>
      <c r="B5" s="1" t="s">
        <v>25</v>
      </c>
      <c r="C5" s="7">
        <v>99.156500000000008</v>
      </c>
      <c r="D5" s="7">
        <v>83.7042</v>
      </c>
      <c r="E5" s="7">
        <v>99.493200000000002</v>
      </c>
      <c r="F5" s="7">
        <v>89.879800000000003</v>
      </c>
      <c r="G5" s="7">
        <v>99.228799999999993</v>
      </c>
      <c r="H5" s="7">
        <v>84.995200000000011</v>
      </c>
      <c r="I5" s="7">
        <v>99.802500000000009</v>
      </c>
      <c r="J5" s="7">
        <v>95.934200000000004</v>
      </c>
      <c r="K5" s="7">
        <v>99.262900000000002</v>
      </c>
      <c r="L5" s="7">
        <v>85.610399999999998</v>
      </c>
      <c r="M5" s="7">
        <v>99.783500000000004</v>
      </c>
      <c r="N5" s="7">
        <v>95.55080000000001</v>
      </c>
      <c r="O5" s="7">
        <v>99.811099999999996</v>
      </c>
      <c r="P5" s="7">
        <v>96.106400000000008</v>
      </c>
      <c r="Q5" s="7">
        <v>99.810299999999998</v>
      </c>
      <c r="R5" s="7">
        <v>96.091200000000001</v>
      </c>
      <c r="S5" s="7">
        <v>99.810900000000004</v>
      </c>
      <c r="T5" s="7">
        <v>96.10260000000001</v>
      </c>
      <c r="U5" s="7">
        <v>99.795400000000001</v>
      </c>
      <c r="V5" s="7">
        <v>95.789999999999992</v>
      </c>
      <c r="W5" s="7">
        <v>99.781399999999991</v>
      </c>
      <c r="X5" s="7">
        <v>95.508800000000008</v>
      </c>
      <c r="Y5" s="7">
        <v>99.815299999999993</v>
      </c>
      <c r="Z5" s="7">
        <v>96.191800000000001</v>
      </c>
      <c r="AA5" s="7">
        <v>99.802199999999999</v>
      </c>
      <c r="AB5" s="7">
        <v>95.927799999999991</v>
      </c>
      <c r="AC5" s="7">
        <v>99.794000000000011</v>
      </c>
      <c r="AD5" s="7">
        <v>95.760999999999996</v>
      </c>
      <c r="AE5" s="7">
        <v>99.799199999999999</v>
      </c>
      <c r="AF5" s="7">
        <v>95.867599999999996</v>
      </c>
      <c r="AG5" s="7">
        <v>99.805800000000005</v>
      </c>
      <c r="AH5" s="7">
        <v>96.000799999999998</v>
      </c>
      <c r="AI5" s="7">
        <v>99.793499999999995</v>
      </c>
      <c r="AJ5" s="7">
        <v>95.750999999999991</v>
      </c>
      <c r="AK5" s="7">
        <v>99.555099999999996</v>
      </c>
      <c r="AL5" s="7">
        <v>91.062200000000004</v>
      </c>
      <c r="AM5" s="7">
        <v>99.29679999999999</v>
      </c>
      <c r="AN5" s="7">
        <v>86.225999999999999</v>
      </c>
      <c r="AO5" s="7">
        <v>99.279200000000003</v>
      </c>
      <c r="AP5" s="7">
        <v>85.906000000000006</v>
      </c>
      <c r="AQ5" s="7">
        <v>99.262799999999999</v>
      </c>
      <c r="AR5" s="7">
        <v>85.608199999999997</v>
      </c>
      <c r="AS5" s="7">
        <v>99.267099999999999</v>
      </c>
      <c r="AT5" s="7">
        <v>85.686999999999998</v>
      </c>
      <c r="AU5" s="7">
        <v>99.700800000000001</v>
      </c>
      <c r="AV5" s="7">
        <v>93.901800000000009</v>
      </c>
      <c r="AW5" s="7">
        <v>99.273399999999995</v>
      </c>
      <c r="AX5" s="7">
        <v>85.800799999999995</v>
      </c>
      <c r="AY5" s="7">
        <v>99.301900000000003</v>
      </c>
      <c r="AZ5" s="7">
        <v>86.318799999999996</v>
      </c>
      <c r="BA5" s="7">
        <v>99.272499999999994</v>
      </c>
      <c r="BB5" s="7">
        <v>85.784000000000006</v>
      </c>
      <c r="BC5" s="7">
        <v>99.266600000000011</v>
      </c>
      <c r="BD5" s="7">
        <v>85.677000000000007</v>
      </c>
      <c r="BE5" s="7">
        <v>99.283500000000004</v>
      </c>
      <c r="BF5" s="7">
        <v>85.983400000000003</v>
      </c>
      <c r="BG5" s="7">
        <v>99.266000000000005</v>
      </c>
      <c r="BH5" s="7">
        <v>85.667000000000002</v>
      </c>
    </row>
    <row r="6" spans="1:60" x14ac:dyDescent="0.35">
      <c r="A6" s="1" t="s">
        <v>26</v>
      </c>
      <c r="B6" s="1" t="s">
        <v>25</v>
      </c>
      <c r="C6" s="7">
        <v>99.184899999999999</v>
      </c>
      <c r="D6" s="7">
        <v>84.209000000000003</v>
      </c>
      <c r="E6" s="7">
        <v>99.522000000000006</v>
      </c>
      <c r="F6" s="7">
        <v>90.428200000000004</v>
      </c>
      <c r="G6" s="7">
        <v>99.260199999999998</v>
      </c>
      <c r="H6" s="7">
        <v>85.561199999999999</v>
      </c>
      <c r="I6" s="7">
        <v>99.838700000000003</v>
      </c>
      <c r="J6" s="7">
        <v>96.667000000000002</v>
      </c>
      <c r="K6" s="7">
        <v>99.291200000000003</v>
      </c>
      <c r="L6" s="7">
        <v>86.124200000000002</v>
      </c>
      <c r="M6" s="7">
        <v>99.829100000000011</v>
      </c>
      <c r="N6" s="7">
        <v>96.471800000000002</v>
      </c>
      <c r="O6" s="7">
        <v>99.848700000000008</v>
      </c>
      <c r="P6" s="7">
        <v>96.869399999999999</v>
      </c>
      <c r="Q6" s="7">
        <v>99.849400000000003</v>
      </c>
      <c r="R6" s="7">
        <v>96.883799999999994</v>
      </c>
      <c r="S6" s="7">
        <v>99.846900000000005</v>
      </c>
      <c r="T6" s="7">
        <v>96.834400000000002</v>
      </c>
      <c r="U6" s="7">
        <v>99.838400000000007</v>
      </c>
      <c r="V6" s="7">
        <v>96.660200000000003</v>
      </c>
      <c r="W6" s="7">
        <v>99.827600000000004</v>
      </c>
      <c r="X6" s="7">
        <v>96.441600000000008</v>
      </c>
      <c r="Y6" s="7">
        <v>99.877400000000009</v>
      </c>
      <c r="Z6" s="7">
        <v>97.456800000000001</v>
      </c>
      <c r="AA6" s="7">
        <v>99.869799999999998</v>
      </c>
      <c r="AB6" s="7">
        <v>97.300200000000004</v>
      </c>
      <c r="AC6" s="7">
        <v>99.838899999999995</v>
      </c>
      <c r="AD6" s="7">
        <v>96.670199999999994</v>
      </c>
      <c r="AE6" s="7">
        <v>99.842699999999994</v>
      </c>
      <c r="AF6" s="7">
        <v>96.748999999999995</v>
      </c>
      <c r="AG6" s="7">
        <v>99.844700000000003</v>
      </c>
      <c r="AH6" s="7">
        <v>96.7898</v>
      </c>
      <c r="AI6" s="7">
        <v>99.835099999999997</v>
      </c>
      <c r="AJ6" s="7">
        <v>96.594200000000001</v>
      </c>
      <c r="AK6" s="7">
        <v>99.584499999999991</v>
      </c>
      <c r="AL6" s="7">
        <v>91.626800000000003</v>
      </c>
      <c r="AM6" s="7">
        <v>99.325699999999998</v>
      </c>
      <c r="AN6" s="7">
        <v>86.755400000000009</v>
      </c>
      <c r="AO6" s="7">
        <v>99.307400000000001</v>
      </c>
      <c r="AP6" s="7">
        <v>86.419199999999989</v>
      </c>
      <c r="AQ6" s="7">
        <v>99.290599999999998</v>
      </c>
      <c r="AR6" s="7">
        <v>86.1126</v>
      </c>
      <c r="AS6" s="7">
        <v>99.296300000000002</v>
      </c>
      <c r="AT6" s="7">
        <v>86.217200000000005</v>
      </c>
      <c r="AU6" s="7">
        <v>99.733400000000003</v>
      </c>
      <c r="AV6" s="7">
        <v>94.548400000000001</v>
      </c>
      <c r="AW6" s="7">
        <v>99.299599999999998</v>
      </c>
      <c r="AX6" s="7">
        <v>86.277799999999999</v>
      </c>
      <c r="AY6" s="7">
        <v>99.331400000000002</v>
      </c>
      <c r="AZ6" s="7">
        <v>86.858800000000002</v>
      </c>
      <c r="BA6" s="7">
        <v>99.300299999999993</v>
      </c>
      <c r="BB6" s="7">
        <v>86.290599999999998</v>
      </c>
      <c r="BC6" s="7">
        <v>99.297700000000006</v>
      </c>
      <c r="BD6" s="7">
        <v>86.243200000000002</v>
      </c>
      <c r="BE6" s="7">
        <v>99.312299999999993</v>
      </c>
      <c r="BF6" s="7">
        <v>86.509399999999999</v>
      </c>
      <c r="BG6" s="7">
        <v>99.295400000000001</v>
      </c>
      <c r="BH6" s="7">
        <v>86.201599999999999</v>
      </c>
    </row>
    <row r="7" spans="1:60" x14ac:dyDescent="0.35">
      <c r="A7" s="1" t="s">
        <v>27</v>
      </c>
      <c r="B7" s="1" t="s">
        <v>28</v>
      </c>
      <c r="C7" s="7">
        <v>99.149600000000007</v>
      </c>
      <c r="D7" s="7">
        <v>83.581000000000003</v>
      </c>
      <c r="E7" s="7">
        <v>99.457499999999996</v>
      </c>
      <c r="F7" s="7">
        <v>89.204399999999993</v>
      </c>
      <c r="G7" s="7">
        <v>99.217699999999994</v>
      </c>
      <c r="H7" s="7">
        <v>84.796199999999999</v>
      </c>
      <c r="I7" s="7">
        <v>99.817800000000005</v>
      </c>
      <c r="J7" s="7">
        <v>96.243600000000001</v>
      </c>
      <c r="K7" s="7">
        <v>99.245199999999997</v>
      </c>
      <c r="L7" s="7">
        <v>85.2898</v>
      </c>
      <c r="M7" s="7">
        <v>99.827799999999996</v>
      </c>
      <c r="N7" s="7">
        <v>96.444800000000001</v>
      </c>
      <c r="O7" s="7">
        <v>99.82180000000001</v>
      </c>
      <c r="P7" s="7">
        <v>96.323800000000006</v>
      </c>
      <c r="Q7" s="7">
        <v>99.783299999999997</v>
      </c>
      <c r="R7" s="7">
        <v>95.546199999999999</v>
      </c>
      <c r="S7" s="7">
        <v>99.839399999999998</v>
      </c>
      <c r="T7" s="7">
        <v>96.681200000000004</v>
      </c>
      <c r="U7" s="7">
        <v>99.798900000000003</v>
      </c>
      <c r="V7" s="7">
        <v>95.860399999999998</v>
      </c>
      <c r="W7" s="7">
        <v>99.833300000000008</v>
      </c>
      <c r="X7" s="7">
        <v>96.556799999999996</v>
      </c>
      <c r="Y7" s="7">
        <v>99.809700000000007</v>
      </c>
      <c r="Z7" s="7">
        <v>96.078000000000003</v>
      </c>
      <c r="AA7" s="7">
        <v>99.822900000000004</v>
      </c>
      <c r="AB7" s="7">
        <v>96.345199999999991</v>
      </c>
      <c r="AC7" s="7">
        <v>99.776299999999992</v>
      </c>
      <c r="AD7" s="7">
        <v>95.406800000000004</v>
      </c>
      <c r="AE7" s="7">
        <v>99.792099999999991</v>
      </c>
      <c r="AF7" s="7">
        <v>95.724400000000003</v>
      </c>
      <c r="AG7" s="7">
        <v>99.834299999999999</v>
      </c>
      <c r="AH7" s="7">
        <v>96.577799999999996</v>
      </c>
      <c r="AI7" s="7">
        <v>99.8108</v>
      </c>
      <c r="AJ7" s="7">
        <v>96.101199999999992</v>
      </c>
      <c r="AK7" s="7">
        <v>99.529299999999992</v>
      </c>
      <c r="AL7" s="7">
        <v>90.567599999999999</v>
      </c>
      <c r="AM7" s="7">
        <v>99.280599999999993</v>
      </c>
      <c r="AN7" s="7">
        <v>85.930599999999998</v>
      </c>
      <c r="AO7" s="7">
        <v>99.247399999999999</v>
      </c>
      <c r="AP7" s="7">
        <v>85.329599999999999</v>
      </c>
      <c r="AQ7" s="7">
        <v>99.229100000000003</v>
      </c>
      <c r="AR7" s="7">
        <v>84.999600000000001</v>
      </c>
      <c r="AS7" s="7">
        <v>99.257599999999996</v>
      </c>
      <c r="AT7" s="7">
        <v>85.513799999999989</v>
      </c>
      <c r="AU7" s="7">
        <v>99.697999999999993</v>
      </c>
      <c r="AV7" s="7">
        <v>93.846400000000003</v>
      </c>
      <c r="AW7" s="7">
        <v>99.243700000000004</v>
      </c>
      <c r="AX7" s="7">
        <v>85.262799999999999</v>
      </c>
      <c r="AY7" s="7">
        <v>99.270700000000005</v>
      </c>
      <c r="AZ7" s="7">
        <v>85.752200000000002</v>
      </c>
      <c r="BA7" s="7">
        <v>99.253199999999993</v>
      </c>
      <c r="BB7" s="7">
        <v>85.433999999999997</v>
      </c>
      <c r="BC7" s="7">
        <v>99.2393</v>
      </c>
      <c r="BD7" s="7">
        <v>85.183599999999998</v>
      </c>
      <c r="BE7" s="7">
        <v>99.251000000000005</v>
      </c>
      <c r="BF7" s="7">
        <v>85.394199999999998</v>
      </c>
      <c r="BG7" s="7">
        <v>99.255899999999997</v>
      </c>
      <c r="BH7" s="7">
        <v>85.483200000000011</v>
      </c>
    </row>
    <row r="8" spans="1:60" x14ac:dyDescent="0.35">
      <c r="A8" s="1" t="s">
        <v>29</v>
      </c>
      <c r="B8" s="1" t="s">
        <v>30</v>
      </c>
      <c r="C8" s="7">
        <v>99.165800000000004</v>
      </c>
      <c r="D8" s="7">
        <v>83.869600000000005</v>
      </c>
      <c r="E8" s="7">
        <v>99.482700000000008</v>
      </c>
      <c r="F8" s="7">
        <v>89.680999999999997</v>
      </c>
      <c r="G8" s="7">
        <v>99.241299999999995</v>
      </c>
      <c r="H8" s="7">
        <v>85.219200000000001</v>
      </c>
      <c r="I8" s="7">
        <v>99.807100000000005</v>
      </c>
      <c r="J8" s="7">
        <v>96.026799999999994</v>
      </c>
      <c r="K8" s="7">
        <v>99.261600000000001</v>
      </c>
      <c r="L8" s="7">
        <v>85.587000000000003</v>
      </c>
      <c r="M8" s="8">
        <v>99.998900000000006</v>
      </c>
      <c r="N8" s="9">
        <v>99.977599999999995</v>
      </c>
      <c r="O8" s="9">
        <v>99.999200000000002</v>
      </c>
      <c r="P8" s="10">
        <v>99.982600000000005</v>
      </c>
      <c r="Q8" s="7">
        <v>99.844300000000004</v>
      </c>
      <c r="R8" s="7">
        <v>96.781599999999997</v>
      </c>
      <c r="S8" s="7">
        <v>99.819500000000005</v>
      </c>
      <c r="T8" s="7">
        <v>96.277999999999992</v>
      </c>
      <c r="U8" s="7">
        <v>99.854299999999995</v>
      </c>
      <c r="V8" s="7">
        <v>96.983800000000002</v>
      </c>
      <c r="W8" s="7">
        <v>99.842200000000005</v>
      </c>
      <c r="X8" s="7">
        <v>96.737200000000001</v>
      </c>
      <c r="Y8" s="7">
        <v>99.849000000000004</v>
      </c>
      <c r="Z8" s="7">
        <v>96.876199999999997</v>
      </c>
      <c r="AA8" s="7">
        <v>99.816599999999994</v>
      </c>
      <c r="AB8" s="7">
        <v>96.218800000000002</v>
      </c>
      <c r="AC8" s="7">
        <v>99.84920000000001</v>
      </c>
      <c r="AD8" s="7">
        <v>96.879599999999996</v>
      </c>
      <c r="AE8" s="7">
        <v>99.843699999999998</v>
      </c>
      <c r="AF8" s="7">
        <v>96.768200000000007</v>
      </c>
      <c r="AG8" s="7">
        <v>99.836500000000001</v>
      </c>
      <c r="AH8" s="7">
        <v>96.621200000000002</v>
      </c>
      <c r="AI8" s="7">
        <v>99.832299999999989</v>
      </c>
      <c r="AJ8" s="7">
        <v>96.536599999999993</v>
      </c>
      <c r="AK8" s="7">
        <v>99.562100000000001</v>
      </c>
      <c r="AL8" s="7">
        <v>91.195599999999999</v>
      </c>
      <c r="AM8" s="7">
        <v>99.309300000000007</v>
      </c>
      <c r="AN8" s="7">
        <v>86.4542</v>
      </c>
      <c r="AO8" s="7">
        <v>99.270200000000003</v>
      </c>
      <c r="AP8" s="7">
        <v>85.742199999999997</v>
      </c>
      <c r="AQ8" s="7">
        <v>99.251199999999997</v>
      </c>
      <c r="AR8" s="7">
        <v>85.399199999999993</v>
      </c>
      <c r="AS8" s="7">
        <v>99.277500000000003</v>
      </c>
      <c r="AT8" s="7">
        <v>85.874399999999994</v>
      </c>
      <c r="AU8" s="7">
        <v>99.713099999999997</v>
      </c>
      <c r="AV8" s="7">
        <v>94.145199999999988</v>
      </c>
      <c r="AW8" s="7">
        <v>99.264200000000002</v>
      </c>
      <c r="AX8" s="7">
        <v>85.633800000000008</v>
      </c>
      <c r="AY8" s="7">
        <v>99.287000000000006</v>
      </c>
      <c r="AZ8" s="7">
        <v>86.047799999999995</v>
      </c>
      <c r="BA8" s="7">
        <v>99.272899999999993</v>
      </c>
      <c r="BB8" s="7">
        <v>85.792199999999994</v>
      </c>
      <c r="BC8" s="7">
        <v>99.263300000000001</v>
      </c>
      <c r="BD8" s="7">
        <v>85.617200000000011</v>
      </c>
      <c r="BE8" s="7">
        <v>99.278700000000001</v>
      </c>
      <c r="BF8" s="7">
        <v>85.897800000000004</v>
      </c>
      <c r="BG8" s="7">
        <v>99.274500000000003</v>
      </c>
      <c r="BH8" s="7">
        <v>85.8202</v>
      </c>
    </row>
    <row r="9" spans="1:60" x14ac:dyDescent="0.35">
      <c r="A9" s="1" t="s">
        <v>31</v>
      </c>
      <c r="B9" s="1" t="s">
        <v>30</v>
      </c>
      <c r="C9" s="7">
        <v>99.157799999999995</v>
      </c>
      <c r="D9" s="7">
        <v>83.72699999999999</v>
      </c>
      <c r="E9" s="7">
        <v>99.470699999999994</v>
      </c>
      <c r="F9" s="7">
        <v>89.453199999999995</v>
      </c>
      <c r="G9" s="7">
        <v>99.233099999999993</v>
      </c>
      <c r="H9" s="7">
        <v>85.072800000000001</v>
      </c>
      <c r="I9" s="7">
        <v>99.807400000000001</v>
      </c>
      <c r="J9" s="7">
        <v>96.032799999999995</v>
      </c>
      <c r="K9" s="7">
        <v>99.251500000000007</v>
      </c>
      <c r="L9" s="7">
        <v>85.40440000000001</v>
      </c>
      <c r="M9" s="11">
        <v>99.999099999999999</v>
      </c>
      <c r="N9" s="12">
        <v>99.981399999999994</v>
      </c>
      <c r="O9" s="12">
        <v>99.999200000000002</v>
      </c>
      <c r="P9" s="13">
        <v>99.983999999999995</v>
      </c>
      <c r="Q9" s="7">
        <v>99.81750000000001</v>
      </c>
      <c r="R9" s="7">
        <v>96.23660000000001</v>
      </c>
      <c r="S9" s="7">
        <v>99.82180000000001</v>
      </c>
      <c r="T9" s="7">
        <v>96.323999999999998</v>
      </c>
      <c r="U9" s="7">
        <v>99.8429</v>
      </c>
      <c r="V9" s="7">
        <v>96.751400000000004</v>
      </c>
      <c r="W9" s="7">
        <v>99.831199999999995</v>
      </c>
      <c r="X9" s="7">
        <v>96.513800000000003</v>
      </c>
      <c r="Y9" s="7">
        <v>99.833200000000005</v>
      </c>
      <c r="Z9" s="7">
        <v>96.555400000000006</v>
      </c>
      <c r="AA9" s="7">
        <v>99.80019999999999</v>
      </c>
      <c r="AB9" s="7">
        <v>95.886800000000008</v>
      </c>
      <c r="AC9" s="7">
        <v>99.822000000000003</v>
      </c>
      <c r="AD9" s="7">
        <v>96.328599999999994</v>
      </c>
      <c r="AE9" s="7">
        <v>99.817700000000002</v>
      </c>
      <c r="AF9" s="7">
        <v>96.241600000000005</v>
      </c>
      <c r="AG9" s="7">
        <v>99.826899999999995</v>
      </c>
      <c r="AH9" s="7">
        <v>96.426599999999993</v>
      </c>
      <c r="AI9" s="7">
        <v>99.815899999999999</v>
      </c>
      <c r="AJ9" s="7">
        <v>96.2042</v>
      </c>
      <c r="AK9" s="7">
        <v>99.5535</v>
      </c>
      <c r="AL9" s="7">
        <v>91.029600000000002</v>
      </c>
      <c r="AM9" s="7">
        <v>99.300699999999992</v>
      </c>
      <c r="AN9" s="7">
        <v>86.29679999999999</v>
      </c>
      <c r="AO9" s="7">
        <v>99.260400000000004</v>
      </c>
      <c r="AP9" s="7">
        <v>85.564799999999991</v>
      </c>
      <c r="AQ9" s="7">
        <v>99.240600000000001</v>
      </c>
      <c r="AR9" s="7">
        <v>85.207999999999998</v>
      </c>
      <c r="AS9" s="7">
        <v>99.268500000000003</v>
      </c>
      <c r="AT9" s="7">
        <v>85.71220000000001</v>
      </c>
      <c r="AU9" s="7">
        <v>99.705699999999993</v>
      </c>
      <c r="AV9" s="7">
        <v>93.997799999999998</v>
      </c>
      <c r="AW9" s="7">
        <v>99.254800000000003</v>
      </c>
      <c r="AX9" s="7">
        <v>85.4636</v>
      </c>
      <c r="AY9" s="7">
        <v>99.27709999999999</v>
      </c>
      <c r="AZ9" s="7">
        <v>85.867599999999996</v>
      </c>
      <c r="BA9" s="7">
        <v>99.2624</v>
      </c>
      <c r="BB9" s="7">
        <v>85.601400000000012</v>
      </c>
      <c r="BC9" s="7">
        <v>99.253699999999995</v>
      </c>
      <c r="BD9" s="7">
        <v>85.444000000000003</v>
      </c>
      <c r="BE9" s="7">
        <v>99.267799999999994</v>
      </c>
      <c r="BF9" s="7">
        <v>85.69919999999999</v>
      </c>
      <c r="BG9" s="7">
        <v>99.2654</v>
      </c>
      <c r="BH9" s="7">
        <v>85.655000000000001</v>
      </c>
    </row>
    <row r="10" spans="1:60" x14ac:dyDescent="0.35">
      <c r="A10" s="1" t="s">
        <v>32</v>
      </c>
      <c r="B10" s="1" t="s">
        <v>33</v>
      </c>
      <c r="C10" s="7">
        <v>99.2624</v>
      </c>
      <c r="D10" s="7">
        <v>85.601600000000005</v>
      </c>
      <c r="E10" s="7">
        <v>99.559899999999999</v>
      </c>
      <c r="F10" s="7">
        <v>91.152999999999992</v>
      </c>
      <c r="G10" s="7">
        <v>99.317400000000006</v>
      </c>
      <c r="H10" s="7">
        <v>86.602000000000004</v>
      </c>
      <c r="I10" s="7">
        <v>99.8964</v>
      </c>
      <c r="J10" s="7">
        <v>97.846000000000004</v>
      </c>
      <c r="K10" s="7">
        <v>99.385100000000008</v>
      </c>
      <c r="L10" s="7">
        <v>87.850999999999999</v>
      </c>
      <c r="M10" s="7">
        <v>99.874499999999998</v>
      </c>
      <c r="N10" s="7">
        <v>97.3964</v>
      </c>
      <c r="O10" s="7">
        <v>99.898200000000003</v>
      </c>
      <c r="P10" s="7">
        <v>97.884600000000006</v>
      </c>
      <c r="Q10" s="8">
        <v>99.998900000000006</v>
      </c>
      <c r="R10" s="9">
        <v>99.975999999999999</v>
      </c>
      <c r="S10" s="9">
        <v>99.998699999999999</v>
      </c>
      <c r="T10" s="10">
        <v>99.972799999999992</v>
      </c>
      <c r="U10" s="7">
        <v>99.884</v>
      </c>
      <c r="V10" s="7">
        <v>97.592399999999998</v>
      </c>
      <c r="W10" s="7">
        <v>99.898399999999995</v>
      </c>
      <c r="X10" s="7">
        <v>97.8874</v>
      </c>
      <c r="Y10" s="7">
        <v>99.864900000000006</v>
      </c>
      <c r="Z10" s="7">
        <v>97.201599999999999</v>
      </c>
      <c r="AA10" s="7">
        <v>99.876300000000001</v>
      </c>
      <c r="AB10" s="7">
        <v>97.433800000000005</v>
      </c>
      <c r="AC10" s="7">
        <v>99.880600000000001</v>
      </c>
      <c r="AD10" s="7">
        <v>97.5214</v>
      </c>
      <c r="AE10" s="7">
        <v>99.856700000000004</v>
      </c>
      <c r="AF10" s="7">
        <v>97.033599999999993</v>
      </c>
      <c r="AG10" s="7">
        <v>99.887699999999995</v>
      </c>
      <c r="AH10" s="7">
        <v>97.668999999999997</v>
      </c>
      <c r="AI10" s="7">
        <v>99.863199999999992</v>
      </c>
      <c r="AJ10" s="7">
        <v>97.166799999999995</v>
      </c>
      <c r="AK10" s="7">
        <v>99.61</v>
      </c>
      <c r="AL10" s="7">
        <v>92.121200000000002</v>
      </c>
      <c r="AM10" s="7">
        <v>99.391300000000001</v>
      </c>
      <c r="AN10" s="7">
        <v>87.965400000000002</v>
      </c>
      <c r="AO10" s="7">
        <v>99.364099999999993</v>
      </c>
      <c r="AP10" s="7">
        <v>87.461399999999998</v>
      </c>
      <c r="AQ10" s="7">
        <v>99.340099999999993</v>
      </c>
      <c r="AR10" s="7">
        <v>87.019199999999998</v>
      </c>
      <c r="AS10" s="7">
        <v>99.356800000000007</v>
      </c>
      <c r="AT10" s="7">
        <v>87.326599999999999</v>
      </c>
      <c r="AU10" s="7">
        <v>99.764099999999999</v>
      </c>
      <c r="AV10" s="7">
        <v>95.160399999999996</v>
      </c>
      <c r="AW10" s="7">
        <v>99.348799999999997</v>
      </c>
      <c r="AX10" s="7">
        <v>87.179000000000002</v>
      </c>
      <c r="AY10" s="7">
        <v>99.379099999999994</v>
      </c>
      <c r="AZ10" s="7">
        <v>87.739199999999997</v>
      </c>
      <c r="BA10" s="7">
        <v>99.348700000000008</v>
      </c>
      <c r="BB10" s="7">
        <v>87.178399999999996</v>
      </c>
      <c r="BC10" s="7">
        <v>99.346699999999998</v>
      </c>
      <c r="BD10" s="7">
        <v>87.140799999999999</v>
      </c>
      <c r="BE10" s="7">
        <v>99.363</v>
      </c>
      <c r="BF10" s="7">
        <v>87.4422</v>
      </c>
      <c r="BG10" s="7">
        <v>99.351799999999997</v>
      </c>
      <c r="BH10" s="7">
        <v>87.234800000000007</v>
      </c>
    </row>
    <row r="11" spans="1:60" x14ac:dyDescent="0.35">
      <c r="A11" s="1" t="s">
        <v>34</v>
      </c>
      <c r="B11" s="1" t="s">
        <v>33</v>
      </c>
      <c r="C11" s="7">
        <v>99.203000000000003</v>
      </c>
      <c r="D11" s="7">
        <v>84.531199999999998</v>
      </c>
      <c r="E11" s="7">
        <v>99.529700000000005</v>
      </c>
      <c r="F11" s="7">
        <v>90.574399999999997</v>
      </c>
      <c r="G11" s="7">
        <v>99.274200000000008</v>
      </c>
      <c r="H11" s="7">
        <v>85.816000000000003</v>
      </c>
      <c r="I11" s="7">
        <v>99.881500000000003</v>
      </c>
      <c r="J11" s="7">
        <v>97.541199999999989</v>
      </c>
      <c r="K11" s="7">
        <v>99.296199999999999</v>
      </c>
      <c r="L11" s="7">
        <v>86.215600000000009</v>
      </c>
      <c r="M11" s="7">
        <v>99.867999999999995</v>
      </c>
      <c r="N11" s="7">
        <v>97.263800000000003</v>
      </c>
      <c r="O11" s="7">
        <v>99.893299999999996</v>
      </c>
      <c r="P11" s="7">
        <v>97.783600000000007</v>
      </c>
      <c r="Q11" s="14">
        <v>99.998900000000006</v>
      </c>
      <c r="R11" s="7">
        <v>99.977599999999995</v>
      </c>
      <c r="S11" s="7">
        <v>99.998500000000007</v>
      </c>
      <c r="T11" s="15">
        <v>99.968999999999994</v>
      </c>
      <c r="U11" s="7">
        <v>99.879300000000001</v>
      </c>
      <c r="V11" s="7">
        <v>97.495000000000005</v>
      </c>
      <c r="W11" s="7">
        <v>99.892499999999998</v>
      </c>
      <c r="X11" s="7">
        <v>97.767200000000003</v>
      </c>
      <c r="Y11" s="7">
        <v>99.859499999999997</v>
      </c>
      <c r="Z11" s="7">
        <v>97.089600000000004</v>
      </c>
      <c r="AA11" s="7">
        <v>99.8703</v>
      </c>
      <c r="AB11" s="7">
        <v>97.311999999999998</v>
      </c>
      <c r="AC11" s="7">
        <v>99.877300000000005</v>
      </c>
      <c r="AD11" s="7">
        <v>97.455600000000004</v>
      </c>
      <c r="AE11" s="7">
        <v>99.853300000000004</v>
      </c>
      <c r="AF11" s="7">
        <v>96.964799999999997</v>
      </c>
      <c r="AG11" s="7">
        <v>99.880400000000009</v>
      </c>
      <c r="AH11" s="7">
        <v>97.518199999999993</v>
      </c>
      <c r="AI11" s="7">
        <v>99.857100000000003</v>
      </c>
      <c r="AJ11" s="7">
        <v>97.041200000000003</v>
      </c>
      <c r="AK11" s="7">
        <v>99.598500000000001</v>
      </c>
      <c r="AL11" s="7">
        <v>91.898200000000003</v>
      </c>
      <c r="AM11" s="7">
        <v>99.3429</v>
      </c>
      <c r="AN11" s="7">
        <v>87.071799999999996</v>
      </c>
      <c r="AO11" s="7">
        <v>99.315399999999997</v>
      </c>
      <c r="AP11" s="7">
        <v>86.565600000000003</v>
      </c>
      <c r="AQ11" s="7">
        <v>99.291300000000007</v>
      </c>
      <c r="AR11" s="7">
        <v>86.126400000000004</v>
      </c>
      <c r="AS11" s="7">
        <v>99.306899999999999</v>
      </c>
      <c r="AT11" s="7">
        <v>86.41</v>
      </c>
      <c r="AU11" s="7">
        <v>99.754400000000004</v>
      </c>
      <c r="AV11" s="7">
        <v>94.9666</v>
      </c>
      <c r="AW11" s="7">
        <v>99.299599999999998</v>
      </c>
      <c r="AX11" s="7">
        <v>86.276600000000002</v>
      </c>
      <c r="AY11" s="7">
        <v>99.331000000000003</v>
      </c>
      <c r="AZ11" s="7">
        <v>86.851799999999997</v>
      </c>
      <c r="BA11" s="7">
        <v>99.299700000000001</v>
      </c>
      <c r="BB11" s="7">
        <v>86.278999999999996</v>
      </c>
      <c r="BC11" s="7">
        <v>99.299700000000001</v>
      </c>
      <c r="BD11" s="7">
        <v>86.279200000000003</v>
      </c>
      <c r="BE11" s="7">
        <v>99.3172</v>
      </c>
      <c r="BF11" s="7">
        <v>86.599800000000002</v>
      </c>
      <c r="BG11" s="7">
        <v>99.299700000000001</v>
      </c>
      <c r="BH11" s="7">
        <v>86.279600000000002</v>
      </c>
    </row>
    <row r="12" spans="1:60" x14ac:dyDescent="0.35">
      <c r="A12" s="1" t="s">
        <v>35</v>
      </c>
      <c r="B12" s="1" t="s">
        <v>33</v>
      </c>
      <c r="C12" s="7">
        <v>99.199700000000007</v>
      </c>
      <c r="D12" s="7">
        <v>84.472400000000007</v>
      </c>
      <c r="E12" s="7">
        <v>99.526899999999998</v>
      </c>
      <c r="F12" s="7">
        <v>90.521600000000007</v>
      </c>
      <c r="G12" s="7">
        <v>99.270700000000005</v>
      </c>
      <c r="H12" s="7">
        <v>85.751200000000011</v>
      </c>
      <c r="I12" s="7">
        <v>99.880300000000005</v>
      </c>
      <c r="J12" s="7">
        <v>97.515600000000006</v>
      </c>
      <c r="K12" s="7">
        <v>99.293099999999995</v>
      </c>
      <c r="L12" s="7">
        <v>86.1584</v>
      </c>
      <c r="M12" s="7">
        <v>99.866600000000005</v>
      </c>
      <c r="N12" s="7">
        <v>97.234999999999999</v>
      </c>
      <c r="O12" s="7">
        <v>99.891300000000001</v>
      </c>
      <c r="P12" s="7">
        <v>97.741599999999991</v>
      </c>
      <c r="Q12" s="11">
        <v>99.998900000000006</v>
      </c>
      <c r="R12" s="12">
        <v>99.977400000000003</v>
      </c>
      <c r="S12" s="12">
        <v>99.998699999999999</v>
      </c>
      <c r="T12" s="13">
        <v>99.972999999999999</v>
      </c>
      <c r="U12" s="7">
        <v>99.877700000000004</v>
      </c>
      <c r="V12" s="7">
        <v>97.462599999999995</v>
      </c>
      <c r="W12" s="7">
        <v>99.890900000000002</v>
      </c>
      <c r="X12" s="7">
        <v>97.732799999999997</v>
      </c>
      <c r="Y12" s="7">
        <v>99.857200000000006</v>
      </c>
      <c r="Z12" s="7">
        <v>97.044600000000003</v>
      </c>
      <c r="AA12" s="7">
        <v>99.868500000000012</v>
      </c>
      <c r="AB12" s="7">
        <v>97.273600000000002</v>
      </c>
      <c r="AC12" s="7">
        <v>99.875399999999999</v>
      </c>
      <c r="AD12" s="7">
        <v>97.415199999999999</v>
      </c>
      <c r="AE12" s="7">
        <v>99.850300000000004</v>
      </c>
      <c r="AF12" s="7">
        <v>96.903599999999997</v>
      </c>
      <c r="AG12" s="7">
        <v>99.879199999999997</v>
      </c>
      <c r="AH12" s="7">
        <v>97.493600000000001</v>
      </c>
      <c r="AI12" s="7">
        <v>99.854900000000001</v>
      </c>
      <c r="AJ12" s="7">
        <v>96.995800000000003</v>
      </c>
      <c r="AK12" s="7">
        <v>99.596400000000003</v>
      </c>
      <c r="AL12" s="7">
        <v>91.857799999999997</v>
      </c>
      <c r="AM12" s="7">
        <v>99.339299999999994</v>
      </c>
      <c r="AN12" s="7">
        <v>87.005399999999995</v>
      </c>
      <c r="AO12" s="7">
        <v>99.312899999999999</v>
      </c>
      <c r="AP12" s="7">
        <v>86.519599999999997</v>
      </c>
      <c r="AQ12" s="7">
        <v>99.287300000000002</v>
      </c>
      <c r="AR12" s="7">
        <v>86.052999999999997</v>
      </c>
      <c r="AS12" s="7">
        <v>99.302800000000005</v>
      </c>
      <c r="AT12" s="7">
        <v>86.335599999999999</v>
      </c>
      <c r="AU12" s="7">
        <v>99.752399999999994</v>
      </c>
      <c r="AV12" s="7">
        <v>94.926600000000008</v>
      </c>
      <c r="AW12" s="7">
        <v>99.297499999999999</v>
      </c>
      <c r="AX12" s="7">
        <v>86.239400000000003</v>
      </c>
      <c r="AY12" s="7">
        <v>99.327500000000001</v>
      </c>
      <c r="AZ12" s="7">
        <v>86.787999999999997</v>
      </c>
      <c r="BA12" s="7">
        <v>99.296999999999997</v>
      </c>
      <c r="BB12" s="7">
        <v>86.229799999999997</v>
      </c>
      <c r="BC12" s="7">
        <v>99.295699999999997</v>
      </c>
      <c r="BD12" s="7">
        <v>86.206800000000001</v>
      </c>
      <c r="BE12" s="7">
        <v>99.313800000000001</v>
      </c>
      <c r="BF12" s="7">
        <v>86.537399999999991</v>
      </c>
      <c r="BG12" s="7">
        <v>99.297399999999996</v>
      </c>
      <c r="BH12" s="7">
        <v>86.238</v>
      </c>
    </row>
    <row r="13" spans="1:60" x14ac:dyDescent="0.35">
      <c r="A13" s="1" t="s">
        <v>36</v>
      </c>
      <c r="B13" s="1" t="s">
        <v>37</v>
      </c>
      <c r="C13" s="7">
        <v>99.239900000000006</v>
      </c>
      <c r="D13" s="7">
        <v>85.194400000000002</v>
      </c>
      <c r="E13" s="7">
        <v>99.562100000000001</v>
      </c>
      <c r="F13" s="7">
        <v>91.195599999999999</v>
      </c>
      <c r="G13" s="7">
        <v>99.312100000000001</v>
      </c>
      <c r="H13" s="7">
        <v>86.505799999999994</v>
      </c>
      <c r="I13" s="7">
        <v>99.889200000000002</v>
      </c>
      <c r="J13" s="7">
        <v>97.698799999999991</v>
      </c>
      <c r="K13" s="7">
        <v>99.331199999999995</v>
      </c>
      <c r="L13" s="7">
        <v>86.8566</v>
      </c>
      <c r="M13" s="7">
        <v>99.900400000000005</v>
      </c>
      <c r="N13" s="7">
        <v>97.929600000000008</v>
      </c>
      <c r="O13" s="7">
        <v>99.917299999999997</v>
      </c>
      <c r="P13" s="7">
        <v>98.278199999999998</v>
      </c>
      <c r="Q13" s="7">
        <v>99.913600000000002</v>
      </c>
      <c r="R13" s="7">
        <v>98.200800000000001</v>
      </c>
      <c r="S13" s="7">
        <v>99.899599999999992</v>
      </c>
      <c r="T13" s="7">
        <v>97.911799999999999</v>
      </c>
      <c r="U13" s="4">
        <v>99.996499999999997</v>
      </c>
      <c r="V13" s="5">
        <v>99.926000000000002</v>
      </c>
      <c r="W13" s="5">
        <v>99.997299999999996</v>
      </c>
      <c r="X13" s="6">
        <v>99.943400000000011</v>
      </c>
      <c r="Y13" s="7">
        <v>99.920400000000001</v>
      </c>
      <c r="Z13" s="7">
        <v>98.342600000000004</v>
      </c>
      <c r="AA13" s="7">
        <v>99.927900000000008</v>
      </c>
      <c r="AB13" s="7">
        <v>98.495999999999995</v>
      </c>
      <c r="AC13" s="7">
        <v>99.892600000000002</v>
      </c>
      <c r="AD13" s="7">
        <v>97.769199999999998</v>
      </c>
      <c r="AE13" s="7">
        <v>99.917000000000002</v>
      </c>
      <c r="AF13" s="7">
        <v>98.272000000000006</v>
      </c>
      <c r="AG13" s="7">
        <v>99.910299999999992</v>
      </c>
      <c r="AH13" s="7">
        <v>98.132599999999996</v>
      </c>
      <c r="AI13" s="7">
        <v>99.907499999999999</v>
      </c>
      <c r="AJ13" s="7">
        <v>98.0762</v>
      </c>
      <c r="AK13" s="7">
        <v>99.619500000000002</v>
      </c>
      <c r="AL13" s="7">
        <v>92.306799999999996</v>
      </c>
      <c r="AM13" s="7">
        <v>99.378200000000007</v>
      </c>
      <c r="AN13" s="7">
        <v>87.722200000000001</v>
      </c>
      <c r="AO13" s="7">
        <v>99.348700000000008</v>
      </c>
      <c r="AP13" s="7">
        <v>87.177800000000005</v>
      </c>
      <c r="AQ13" s="7">
        <v>99.329400000000007</v>
      </c>
      <c r="AR13" s="7">
        <v>86.823399999999992</v>
      </c>
      <c r="AS13" s="7">
        <v>99.346699999999998</v>
      </c>
      <c r="AT13" s="7">
        <v>87.140799999999999</v>
      </c>
      <c r="AU13" s="7">
        <v>99.780599999999993</v>
      </c>
      <c r="AV13" s="7">
        <v>95.491399999999999</v>
      </c>
      <c r="AW13" s="7">
        <v>99.343199999999996</v>
      </c>
      <c r="AX13" s="7">
        <v>87.077400000000011</v>
      </c>
      <c r="AY13" s="7">
        <v>99.3703</v>
      </c>
      <c r="AZ13" s="7">
        <v>87.575999999999993</v>
      </c>
      <c r="BA13" s="7">
        <v>99.347499999999997</v>
      </c>
      <c r="BB13" s="7">
        <v>87.156199999999998</v>
      </c>
      <c r="BC13" s="7">
        <v>99.338800000000006</v>
      </c>
      <c r="BD13" s="7">
        <v>86.996399999999994</v>
      </c>
      <c r="BE13" s="7">
        <v>99.352900000000005</v>
      </c>
      <c r="BF13" s="7">
        <v>87.255600000000001</v>
      </c>
      <c r="BG13" s="7">
        <v>99.343199999999996</v>
      </c>
      <c r="BH13" s="7">
        <v>87.077400000000011</v>
      </c>
    </row>
    <row r="14" spans="1:60" x14ac:dyDescent="0.35">
      <c r="A14" s="1" t="s">
        <v>38</v>
      </c>
      <c r="B14" s="1" t="s">
        <v>39</v>
      </c>
      <c r="C14" s="7">
        <v>99.145600000000002</v>
      </c>
      <c r="D14" s="7">
        <v>83.510799999999989</v>
      </c>
      <c r="E14" s="7">
        <v>99.474900000000005</v>
      </c>
      <c r="F14" s="7">
        <v>89.532600000000002</v>
      </c>
      <c r="G14" s="7">
        <v>99.222999999999999</v>
      </c>
      <c r="H14" s="7">
        <v>84.891000000000005</v>
      </c>
      <c r="I14" s="7">
        <v>99.773700000000005</v>
      </c>
      <c r="J14" s="7">
        <v>95.354200000000006</v>
      </c>
      <c r="K14" s="7">
        <v>99.252099999999999</v>
      </c>
      <c r="L14" s="7">
        <v>85.414400000000001</v>
      </c>
      <c r="M14" s="7">
        <v>99.803699999999992</v>
      </c>
      <c r="N14" s="7">
        <v>95.958200000000005</v>
      </c>
      <c r="O14" s="7">
        <v>99.814800000000005</v>
      </c>
      <c r="P14" s="7">
        <v>96.1828</v>
      </c>
      <c r="Q14" s="7">
        <v>99.804599999999994</v>
      </c>
      <c r="R14" s="7">
        <v>95.976799999999997</v>
      </c>
      <c r="S14" s="7">
        <v>99.788600000000002</v>
      </c>
      <c r="T14" s="7">
        <v>95.652199999999993</v>
      </c>
      <c r="U14" s="7">
        <v>99.817099999999996</v>
      </c>
      <c r="V14" s="7">
        <v>96.227599999999995</v>
      </c>
      <c r="W14" s="7">
        <v>99.806399999999996</v>
      </c>
      <c r="X14" s="7">
        <v>96.011600000000001</v>
      </c>
      <c r="Y14" s="8">
        <v>99.997299999999996</v>
      </c>
      <c r="Z14" s="9">
        <v>99.942800000000005</v>
      </c>
      <c r="AA14" s="9">
        <v>99.996700000000004</v>
      </c>
      <c r="AB14" s="10">
        <v>99.931200000000004</v>
      </c>
      <c r="AC14" s="7">
        <v>99.81989999999999</v>
      </c>
      <c r="AD14" s="7">
        <v>96.284599999999998</v>
      </c>
      <c r="AE14" s="7">
        <v>99.826300000000003</v>
      </c>
      <c r="AF14" s="7">
        <v>96.414400000000001</v>
      </c>
      <c r="AG14" s="7">
        <v>99.822000000000003</v>
      </c>
      <c r="AH14" s="7">
        <v>96.327200000000005</v>
      </c>
      <c r="AI14" s="7">
        <v>99.803200000000004</v>
      </c>
      <c r="AJ14" s="7">
        <v>95.947000000000003</v>
      </c>
      <c r="AK14" s="7">
        <v>99.527200000000008</v>
      </c>
      <c r="AL14" s="7">
        <v>90.527000000000001</v>
      </c>
      <c r="AM14" s="7">
        <v>99.2804</v>
      </c>
      <c r="AN14" s="7">
        <v>85.928400000000011</v>
      </c>
      <c r="AO14" s="7">
        <v>99.267600000000002</v>
      </c>
      <c r="AP14" s="7">
        <v>85.696000000000012</v>
      </c>
      <c r="AQ14" s="7">
        <v>99.248400000000004</v>
      </c>
      <c r="AR14" s="7">
        <v>85.34859999999999</v>
      </c>
      <c r="AS14" s="7">
        <v>99.255700000000004</v>
      </c>
      <c r="AT14" s="7">
        <v>85.479200000000006</v>
      </c>
      <c r="AU14" s="7">
        <v>99.685999999999993</v>
      </c>
      <c r="AV14" s="7">
        <v>93.608199999999997</v>
      </c>
      <c r="AW14" s="7">
        <v>99.259699999999995</v>
      </c>
      <c r="AX14" s="7">
        <v>85.552799999999991</v>
      </c>
      <c r="AY14" s="7">
        <v>99.286900000000003</v>
      </c>
      <c r="AZ14" s="7">
        <v>86.045599999999993</v>
      </c>
      <c r="BA14" s="7">
        <v>99.257800000000003</v>
      </c>
      <c r="BB14" s="7">
        <v>85.5184</v>
      </c>
      <c r="BC14" s="7">
        <v>99.253799999999998</v>
      </c>
      <c r="BD14" s="7">
        <v>85.446200000000005</v>
      </c>
      <c r="BE14" s="7">
        <v>99.270200000000003</v>
      </c>
      <c r="BF14" s="7">
        <v>85.743200000000002</v>
      </c>
      <c r="BG14" s="7">
        <v>99.258900000000011</v>
      </c>
      <c r="BH14" s="7">
        <v>85.537999999999997</v>
      </c>
    </row>
    <row r="15" spans="1:60" x14ac:dyDescent="0.35">
      <c r="A15" s="1" t="s">
        <v>40</v>
      </c>
      <c r="B15" s="1" t="s">
        <v>39</v>
      </c>
      <c r="C15" s="7">
        <v>99.248400000000004</v>
      </c>
      <c r="D15" s="7">
        <v>85.347799999999992</v>
      </c>
      <c r="E15" s="7">
        <v>99.542699999999996</v>
      </c>
      <c r="F15" s="7">
        <v>90.822599999999994</v>
      </c>
      <c r="G15" s="7">
        <v>99.3035</v>
      </c>
      <c r="H15" s="7">
        <v>86.348600000000005</v>
      </c>
      <c r="I15" s="7">
        <v>99.835899999999995</v>
      </c>
      <c r="J15" s="7">
        <v>96.610200000000006</v>
      </c>
      <c r="K15" s="7">
        <v>99.382999999999996</v>
      </c>
      <c r="L15" s="7">
        <v>87.811599999999999</v>
      </c>
      <c r="M15" s="7">
        <v>99.846400000000003</v>
      </c>
      <c r="N15" s="7">
        <v>96.823000000000008</v>
      </c>
      <c r="O15" s="7">
        <v>99.854900000000001</v>
      </c>
      <c r="P15" s="7">
        <v>96.997399999999999</v>
      </c>
      <c r="Q15" s="7">
        <v>99.847699999999989</v>
      </c>
      <c r="R15" s="7">
        <v>96.849199999999996</v>
      </c>
      <c r="S15" s="7">
        <v>99.8489</v>
      </c>
      <c r="T15" s="7">
        <v>96.874000000000009</v>
      </c>
      <c r="U15" s="7">
        <v>99.852400000000003</v>
      </c>
      <c r="V15" s="7">
        <v>96.9452</v>
      </c>
      <c r="W15" s="7">
        <v>99.848800000000011</v>
      </c>
      <c r="X15" s="7">
        <v>96.872599999999991</v>
      </c>
      <c r="Y15" s="14">
        <v>99.997499999999988</v>
      </c>
      <c r="Z15" s="7">
        <v>99.948400000000007</v>
      </c>
      <c r="AA15" s="7">
        <v>99.997499999999988</v>
      </c>
      <c r="AB15" s="15">
        <v>99.947000000000003</v>
      </c>
      <c r="AC15" s="7">
        <v>99.853499999999997</v>
      </c>
      <c r="AD15" s="7">
        <v>96.96820000000001</v>
      </c>
      <c r="AE15" s="7">
        <v>99.855499999999992</v>
      </c>
      <c r="AF15" s="7">
        <v>97.009399999999999</v>
      </c>
      <c r="AG15" s="7">
        <v>99.861800000000002</v>
      </c>
      <c r="AH15" s="7">
        <v>97.137799999999999</v>
      </c>
      <c r="AI15" s="7">
        <v>99.843400000000003</v>
      </c>
      <c r="AJ15" s="7">
        <v>96.761600000000001</v>
      </c>
      <c r="AK15" s="7">
        <v>99.575800000000001</v>
      </c>
      <c r="AL15" s="7">
        <v>91.460599999999999</v>
      </c>
      <c r="AM15" s="7">
        <v>99.372199999999992</v>
      </c>
      <c r="AN15" s="7">
        <v>87.611599999999996</v>
      </c>
      <c r="AO15" s="7">
        <v>99.354299999999995</v>
      </c>
      <c r="AP15" s="7">
        <v>87.280799999999999</v>
      </c>
      <c r="AQ15" s="7">
        <v>99.335499999999996</v>
      </c>
      <c r="AR15" s="7">
        <v>86.935400000000001</v>
      </c>
      <c r="AS15" s="7">
        <v>99.3446</v>
      </c>
      <c r="AT15" s="7">
        <v>87.102999999999994</v>
      </c>
      <c r="AU15" s="7">
        <v>99.734800000000007</v>
      </c>
      <c r="AV15" s="7">
        <v>94.5762</v>
      </c>
      <c r="AW15" s="7">
        <v>99.347099999999998</v>
      </c>
      <c r="AX15" s="7">
        <v>87.148200000000003</v>
      </c>
      <c r="AY15" s="7">
        <v>99.371499999999997</v>
      </c>
      <c r="AZ15" s="7">
        <v>87.598799999999997</v>
      </c>
      <c r="BA15" s="7">
        <v>99.3459</v>
      </c>
      <c r="BB15" s="7">
        <v>87.125399999999999</v>
      </c>
      <c r="BC15" s="7">
        <v>99.340399999999988</v>
      </c>
      <c r="BD15" s="7">
        <v>87.024999999999991</v>
      </c>
      <c r="BE15" s="7">
        <v>99.356999999999999</v>
      </c>
      <c r="BF15" s="7">
        <v>87.330799999999996</v>
      </c>
      <c r="BG15" s="7">
        <v>99.347399999999993</v>
      </c>
      <c r="BH15" s="7">
        <v>87.153800000000004</v>
      </c>
    </row>
    <row r="16" spans="1:60" x14ac:dyDescent="0.35">
      <c r="A16" s="1" t="s">
        <v>41</v>
      </c>
      <c r="B16" s="1" t="s">
        <v>39</v>
      </c>
      <c r="C16" s="7">
        <v>99.1477</v>
      </c>
      <c r="D16" s="7">
        <v>83.548599999999993</v>
      </c>
      <c r="E16" s="7">
        <v>99.476600000000005</v>
      </c>
      <c r="F16" s="7">
        <v>89.564400000000006</v>
      </c>
      <c r="G16" s="7">
        <v>99.225699999999989</v>
      </c>
      <c r="H16" s="7">
        <v>84.938400000000001</v>
      </c>
      <c r="I16" s="7">
        <v>99.775000000000006</v>
      </c>
      <c r="J16" s="7">
        <v>95.379199999999997</v>
      </c>
      <c r="K16" s="7">
        <v>99.253799999999998</v>
      </c>
      <c r="L16" s="7">
        <v>85.444800000000001</v>
      </c>
      <c r="M16" s="7">
        <v>99.804000000000002</v>
      </c>
      <c r="N16" s="7">
        <v>95.964600000000004</v>
      </c>
      <c r="O16" s="7">
        <v>99.815600000000003</v>
      </c>
      <c r="P16" s="7">
        <v>96.198399999999992</v>
      </c>
      <c r="Q16" s="7">
        <v>99.802900000000008</v>
      </c>
      <c r="R16" s="7">
        <v>95.941000000000003</v>
      </c>
      <c r="S16" s="7">
        <v>99.789199999999994</v>
      </c>
      <c r="T16" s="7">
        <v>95.665400000000005</v>
      </c>
      <c r="U16" s="7">
        <v>99.816299999999998</v>
      </c>
      <c r="V16" s="7">
        <v>96.212800000000001</v>
      </c>
      <c r="W16" s="7">
        <v>99.806799999999996</v>
      </c>
      <c r="X16" s="7">
        <v>96.019600000000011</v>
      </c>
      <c r="Y16" s="14">
        <v>99.997100000000003</v>
      </c>
      <c r="Z16" s="7">
        <v>99.938800000000001</v>
      </c>
      <c r="AA16" s="7">
        <v>99.997</v>
      </c>
      <c r="AB16" s="15">
        <v>99.936999999999998</v>
      </c>
      <c r="AC16" s="7">
        <v>99.819000000000003</v>
      </c>
      <c r="AD16" s="7">
        <v>96.266800000000003</v>
      </c>
      <c r="AE16" s="7">
        <v>99.825000000000003</v>
      </c>
      <c r="AF16" s="7">
        <v>96.388599999999997</v>
      </c>
      <c r="AG16" s="7">
        <v>99.822400000000002</v>
      </c>
      <c r="AH16" s="7">
        <v>96.3352</v>
      </c>
      <c r="AI16" s="7">
        <v>99.802999999999997</v>
      </c>
      <c r="AJ16" s="7">
        <v>95.942599999999999</v>
      </c>
      <c r="AK16" s="7">
        <v>99.528399999999991</v>
      </c>
      <c r="AL16" s="7">
        <v>90.550600000000003</v>
      </c>
      <c r="AM16" s="7">
        <v>99.283999999999992</v>
      </c>
      <c r="AN16" s="7">
        <v>85.992400000000004</v>
      </c>
      <c r="AO16" s="7">
        <v>99.271500000000003</v>
      </c>
      <c r="AP16" s="7">
        <v>85.766600000000011</v>
      </c>
      <c r="AQ16" s="7">
        <v>99.252200000000002</v>
      </c>
      <c r="AR16" s="7">
        <v>85.415999999999997</v>
      </c>
      <c r="AS16" s="7">
        <v>99.258499999999998</v>
      </c>
      <c r="AT16" s="7">
        <v>85.531400000000005</v>
      </c>
      <c r="AU16" s="7">
        <v>99.686599999999999</v>
      </c>
      <c r="AV16" s="7">
        <v>93.620400000000004</v>
      </c>
      <c r="AW16" s="7">
        <v>99.262600000000006</v>
      </c>
      <c r="AX16" s="7">
        <v>85.605400000000003</v>
      </c>
      <c r="AY16" s="7">
        <v>99.288699999999992</v>
      </c>
      <c r="AZ16" s="7">
        <v>86.0792</v>
      </c>
      <c r="BA16" s="7">
        <v>99.260300000000001</v>
      </c>
      <c r="BB16" s="7">
        <v>85.563000000000002</v>
      </c>
      <c r="BC16" s="7">
        <v>99.255899999999997</v>
      </c>
      <c r="BD16" s="7">
        <v>85.483400000000003</v>
      </c>
      <c r="BE16" s="7">
        <v>99.2727</v>
      </c>
      <c r="BF16" s="7">
        <v>85.788600000000002</v>
      </c>
      <c r="BG16" s="7">
        <v>99.261600000000001</v>
      </c>
      <c r="BH16" s="7">
        <v>85.585999999999999</v>
      </c>
    </row>
    <row r="17" spans="1:60" x14ac:dyDescent="0.35">
      <c r="A17" s="1" t="s">
        <v>42</v>
      </c>
      <c r="B17" s="1" t="s">
        <v>39</v>
      </c>
      <c r="C17" s="7">
        <v>99.148600000000002</v>
      </c>
      <c r="D17" s="7">
        <v>83.564000000000007</v>
      </c>
      <c r="E17" s="7">
        <v>99.479399999999998</v>
      </c>
      <c r="F17" s="7">
        <v>89.617999999999995</v>
      </c>
      <c r="G17" s="7">
        <v>99.228400000000008</v>
      </c>
      <c r="H17" s="7">
        <v>84.986999999999995</v>
      </c>
      <c r="I17" s="7">
        <v>99.777199999999993</v>
      </c>
      <c r="J17" s="7">
        <v>95.423199999999994</v>
      </c>
      <c r="K17" s="7">
        <v>99.256299999999996</v>
      </c>
      <c r="L17" s="7">
        <v>85.490399999999994</v>
      </c>
      <c r="M17" s="7">
        <v>99.810100000000006</v>
      </c>
      <c r="N17" s="7">
        <v>96.085999999999999</v>
      </c>
      <c r="O17" s="7">
        <v>99.821400000000011</v>
      </c>
      <c r="P17" s="7">
        <v>96.315399999999997</v>
      </c>
      <c r="Q17" s="7">
        <v>99.813800000000001</v>
      </c>
      <c r="R17" s="7">
        <v>96.162199999999999</v>
      </c>
      <c r="S17" s="7">
        <v>99.792000000000002</v>
      </c>
      <c r="T17" s="7">
        <v>95.722200000000001</v>
      </c>
      <c r="U17" s="7">
        <v>99.823300000000003</v>
      </c>
      <c r="V17" s="7">
        <v>96.354399999999998</v>
      </c>
      <c r="W17" s="7">
        <v>99.8125</v>
      </c>
      <c r="X17" s="7">
        <v>96.136399999999995</v>
      </c>
      <c r="Y17" s="14">
        <v>99.997299999999996</v>
      </c>
      <c r="Z17" s="7">
        <v>99.94380000000001</v>
      </c>
      <c r="AA17" s="7">
        <v>99.997199999999992</v>
      </c>
      <c r="AB17" s="15">
        <v>99.941400000000002</v>
      </c>
      <c r="AC17" s="7">
        <v>99.8292</v>
      </c>
      <c r="AD17" s="7">
        <v>96.474199999999996</v>
      </c>
      <c r="AE17" s="7">
        <v>99.834900000000005</v>
      </c>
      <c r="AF17" s="7">
        <v>96.588799999999992</v>
      </c>
      <c r="AG17" s="7">
        <v>99.827600000000004</v>
      </c>
      <c r="AH17" s="7">
        <v>96.440400000000011</v>
      </c>
      <c r="AI17" s="7">
        <v>99.8095</v>
      </c>
      <c r="AJ17" s="7">
        <v>96.075800000000001</v>
      </c>
      <c r="AK17" s="7">
        <v>99.530900000000003</v>
      </c>
      <c r="AL17" s="7">
        <v>90.5976</v>
      </c>
      <c r="AM17" s="7">
        <v>99.286300000000011</v>
      </c>
      <c r="AN17" s="7">
        <v>86.035399999999996</v>
      </c>
      <c r="AO17" s="7">
        <v>99.272000000000006</v>
      </c>
      <c r="AP17" s="7">
        <v>85.775400000000005</v>
      </c>
      <c r="AQ17" s="7">
        <v>99.253399999999999</v>
      </c>
      <c r="AR17" s="7">
        <v>85.438000000000002</v>
      </c>
      <c r="AS17" s="7">
        <v>99.26169999999999</v>
      </c>
      <c r="AT17" s="7">
        <v>85.589200000000005</v>
      </c>
      <c r="AU17" s="7">
        <v>99.690599999999989</v>
      </c>
      <c r="AV17" s="7">
        <v>93.7</v>
      </c>
      <c r="AW17" s="7">
        <v>99.263800000000003</v>
      </c>
      <c r="AX17" s="7">
        <v>85.626800000000003</v>
      </c>
      <c r="AY17" s="7">
        <v>99.292000000000002</v>
      </c>
      <c r="AZ17" s="7">
        <v>86.138400000000004</v>
      </c>
      <c r="BA17" s="7">
        <v>99.263100000000009</v>
      </c>
      <c r="BB17" s="7">
        <v>85.613799999999998</v>
      </c>
      <c r="BC17" s="7">
        <v>99.258499999999998</v>
      </c>
      <c r="BD17" s="7">
        <v>85.530200000000008</v>
      </c>
      <c r="BE17" s="7">
        <v>99.274300000000011</v>
      </c>
      <c r="BF17" s="7">
        <v>85.817399999999992</v>
      </c>
      <c r="BG17" s="7">
        <v>99.263300000000001</v>
      </c>
      <c r="BH17" s="7">
        <v>85.617800000000003</v>
      </c>
    </row>
    <row r="18" spans="1:60" x14ac:dyDescent="0.35">
      <c r="A18" s="1" t="s">
        <v>43</v>
      </c>
      <c r="B18" s="1" t="s">
        <v>39</v>
      </c>
      <c r="C18" s="7">
        <v>99.143799999999999</v>
      </c>
      <c r="D18" s="7">
        <v>83.478399999999993</v>
      </c>
      <c r="E18" s="7">
        <v>99.474500000000006</v>
      </c>
      <c r="F18" s="7">
        <v>89.525199999999998</v>
      </c>
      <c r="G18" s="7">
        <v>99.221999999999994</v>
      </c>
      <c r="H18" s="7">
        <v>84.872</v>
      </c>
      <c r="I18" s="7">
        <v>99.774100000000004</v>
      </c>
      <c r="J18" s="7">
        <v>95.360799999999998</v>
      </c>
      <c r="K18" s="7">
        <v>99.249899999999997</v>
      </c>
      <c r="L18" s="7">
        <v>85.375399999999999</v>
      </c>
      <c r="M18" s="7">
        <v>99.804199999999994</v>
      </c>
      <c r="N18" s="7">
        <v>95.967600000000004</v>
      </c>
      <c r="O18" s="7">
        <v>99.815899999999999</v>
      </c>
      <c r="P18" s="7">
        <v>96.203800000000001</v>
      </c>
      <c r="Q18" s="7">
        <v>99.804999999999993</v>
      </c>
      <c r="R18" s="7">
        <v>95.984000000000009</v>
      </c>
      <c r="S18" s="7">
        <v>99.788600000000002</v>
      </c>
      <c r="T18" s="7">
        <v>95.652799999999999</v>
      </c>
      <c r="U18" s="7">
        <v>99.817400000000006</v>
      </c>
      <c r="V18" s="7">
        <v>96.234999999999999</v>
      </c>
      <c r="W18" s="7">
        <v>99.807000000000002</v>
      </c>
      <c r="X18" s="7">
        <v>96.024000000000001</v>
      </c>
      <c r="Y18" s="14">
        <v>99.997199999999992</v>
      </c>
      <c r="Z18" s="7">
        <v>99.940600000000003</v>
      </c>
      <c r="AA18" s="7">
        <v>99.997100000000003</v>
      </c>
      <c r="AB18" s="15">
        <v>99.938800000000001</v>
      </c>
      <c r="AC18" s="7">
        <v>99.821300000000008</v>
      </c>
      <c r="AD18" s="7">
        <v>96.313999999999993</v>
      </c>
      <c r="AE18" s="7">
        <v>99.826300000000003</v>
      </c>
      <c r="AF18" s="7">
        <v>96.415599999999998</v>
      </c>
      <c r="AG18" s="7">
        <v>99.822599999999994</v>
      </c>
      <c r="AH18" s="7">
        <v>96.339600000000004</v>
      </c>
      <c r="AI18" s="7">
        <v>99.803399999999996</v>
      </c>
      <c r="AJ18" s="7">
        <v>95.951999999999998</v>
      </c>
      <c r="AK18" s="7">
        <v>99.526200000000003</v>
      </c>
      <c r="AL18" s="7">
        <v>90.508399999999995</v>
      </c>
      <c r="AM18" s="7">
        <v>99.28</v>
      </c>
      <c r="AN18" s="7">
        <v>85.920400000000001</v>
      </c>
      <c r="AO18" s="7">
        <v>99.266400000000004</v>
      </c>
      <c r="AP18" s="7">
        <v>85.674399999999991</v>
      </c>
      <c r="AQ18" s="7">
        <v>99.247799999999998</v>
      </c>
      <c r="AR18" s="7">
        <v>85.336399999999998</v>
      </c>
      <c r="AS18" s="7">
        <v>99.255099999999999</v>
      </c>
      <c r="AT18" s="7">
        <v>85.468400000000003</v>
      </c>
      <c r="AU18" s="7">
        <v>99.686399999999992</v>
      </c>
      <c r="AV18" s="7">
        <v>93.616200000000006</v>
      </c>
      <c r="AW18" s="7">
        <v>99.258700000000005</v>
      </c>
      <c r="AX18" s="7">
        <v>85.533799999999999</v>
      </c>
      <c r="AY18" s="7">
        <v>99.2851</v>
      </c>
      <c r="AZ18" s="7">
        <v>86.012999999999991</v>
      </c>
      <c r="BA18" s="7">
        <v>99.256999999999991</v>
      </c>
      <c r="BB18" s="7">
        <v>85.503799999999998</v>
      </c>
      <c r="BC18" s="7">
        <v>99.252600000000001</v>
      </c>
      <c r="BD18" s="7">
        <v>85.424800000000005</v>
      </c>
      <c r="BE18" s="7">
        <v>99.268299999999996</v>
      </c>
      <c r="BF18" s="7">
        <v>85.707400000000007</v>
      </c>
      <c r="BG18" s="7">
        <v>99.258600000000001</v>
      </c>
      <c r="BH18" s="7">
        <v>85.532200000000003</v>
      </c>
    </row>
    <row r="19" spans="1:60" x14ac:dyDescent="0.35">
      <c r="A19" s="1" t="s">
        <v>44</v>
      </c>
      <c r="B19" s="1" t="s">
        <v>39</v>
      </c>
      <c r="C19" s="7">
        <v>99.143299999999996</v>
      </c>
      <c r="D19" s="7">
        <v>83.470200000000006</v>
      </c>
      <c r="E19" s="7">
        <v>99.475899999999996</v>
      </c>
      <c r="F19" s="7">
        <v>89.552800000000005</v>
      </c>
      <c r="G19" s="7">
        <v>99.221499999999992</v>
      </c>
      <c r="H19" s="7">
        <v>84.863399999999999</v>
      </c>
      <c r="I19" s="7">
        <v>99.78479999999999</v>
      </c>
      <c r="J19" s="7">
        <v>95.576599999999999</v>
      </c>
      <c r="K19" s="7">
        <v>99.250500000000002</v>
      </c>
      <c r="L19" s="7">
        <v>85.385999999999996</v>
      </c>
      <c r="M19" s="7">
        <v>99.811300000000003</v>
      </c>
      <c r="N19" s="7">
        <v>96.111400000000003</v>
      </c>
      <c r="O19" s="7">
        <v>99.822699999999998</v>
      </c>
      <c r="P19" s="7">
        <v>96.340999999999994</v>
      </c>
      <c r="Q19" s="7">
        <v>99.814700000000002</v>
      </c>
      <c r="R19" s="7">
        <v>96.179199999999994</v>
      </c>
      <c r="S19" s="7">
        <v>99.804299999999998</v>
      </c>
      <c r="T19" s="7">
        <v>95.97059999999999</v>
      </c>
      <c r="U19" s="7">
        <v>99.823399999999992</v>
      </c>
      <c r="V19" s="7">
        <v>96.355400000000003</v>
      </c>
      <c r="W19" s="7">
        <v>99.814000000000007</v>
      </c>
      <c r="X19" s="7">
        <v>96.166799999999995</v>
      </c>
      <c r="Y19" s="14">
        <v>99.997</v>
      </c>
      <c r="Z19" s="7">
        <v>99.938000000000002</v>
      </c>
      <c r="AA19" s="7">
        <v>99.997</v>
      </c>
      <c r="AB19" s="15">
        <v>99.936599999999999</v>
      </c>
      <c r="AC19" s="7">
        <v>99.8262</v>
      </c>
      <c r="AD19" s="7">
        <v>96.412599999999998</v>
      </c>
      <c r="AE19" s="7">
        <v>99.828900000000004</v>
      </c>
      <c r="AF19" s="7">
        <v>96.46820000000001</v>
      </c>
      <c r="AG19" s="7">
        <v>99.829300000000003</v>
      </c>
      <c r="AH19" s="7">
        <v>96.475399999999993</v>
      </c>
      <c r="AI19" s="7">
        <v>99.809700000000007</v>
      </c>
      <c r="AJ19" s="7">
        <v>96.078000000000003</v>
      </c>
      <c r="AK19" s="7">
        <v>99.527500000000003</v>
      </c>
      <c r="AL19" s="7">
        <v>90.532800000000009</v>
      </c>
      <c r="AM19" s="7">
        <v>99.281800000000004</v>
      </c>
      <c r="AN19" s="7">
        <v>85.953400000000002</v>
      </c>
      <c r="AO19" s="7">
        <v>99.266600000000011</v>
      </c>
      <c r="AP19" s="7">
        <v>85.678200000000004</v>
      </c>
      <c r="AQ19" s="7">
        <v>99.246900000000011</v>
      </c>
      <c r="AR19" s="7">
        <v>85.321799999999996</v>
      </c>
      <c r="AS19" s="7">
        <v>99.25500000000001</v>
      </c>
      <c r="AT19" s="7">
        <v>85.467800000000011</v>
      </c>
      <c r="AU19" s="7">
        <v>99.691299999999998</v>
      </c>
      <c r="AV19" s="7">
        <v>93.712599999999995</v>
      </c>
      <c r="AW19" s="7">
        <v>99.258400000000009</v>
      </c>
      <c r="AX19" s="7">
        <v>85.529399999999995</v>
      </c>
      <c r="AY19" s="7">
        <v>99.286100000000005</v>
      </c>
      <c r="AZ19" s="7">
        <v>86.031400000000005</v>
      </c>
      <c r="BA19" s="7">
        <v>99.258099999999999</v>
      </c>
      <c r="BB19" s="7">
        <v>85.52300000000001</v>
      </c>
      <c r="BC19" s="7">
        <v>99.253199999999993</v>
      </c>
      <c r="BD19" s="7">
        <v>85.434200000000004</v>
      </c>
      <c r="BE19" s="7">
        <v>99.269099999999995</v>
      </c>
      <c r="BF19" s="7">
        <v>85.723200000000006</v>
      </c>
      <c r="BG19" s="7">
        <v>99.258200000000002</v>
      </c>
      <c r="BH19" s="7">
        <v>85.524999999999991</v>
      </c>
    </row>
    <row r="20" spans="1:60" x14ac:dyDescent="0.35">
      <c r="A20" s="1" t="s">
        <v>45</v>
      </c>
      <c r="B20" s="1" t="s">
        <v>39</v>
      </c>
      <c r="C20" s="7">
        <v>99.170599999999993</v>
      </c>
      <c r="D20" s="7">
        <v>83.953800000000001</v>
      </c>
      <c r="E20" s="7">
        <v>99.496499999999997</v>
      </c>
      <c r="F20" s="7">
        <v>89.943200000000004</v>
      </c>
      <c r="G20" s="7">
        <v>99.248099999999994</v>
      </c>
      <c r="H20" s="7">
        <v>85.342399999999998</v>
      </c>
      <c r="I20" s="7">
        <v>99.796300000000002</v>
      </c>
      <c r="J20" s="7">
        <v>95.807600000000008</v>
      </c>
      <c r="K20" s="7">
        <v>99.27470000000001</v>
      </c>
      <c r="L20" s="7">
        <v>85.824399999999997</v>
      </c>
      <c r="M20" s="7">
        <v>99.827500000000001</v>
      </c>
      <c r="N20" s="7">
        <v>96.440200000000004</v>
      </c>
      <c r="O20" s="7">
        <v>99.839799999999997</v>
      </c>
      <c r="P20" s="7">
        <v>96.688400000000001</v>
      </c>
      <c r="Q20" s="7">
        <v>99.832800000000006</v>
      </c>
      <c r="R20" s="7">
        <v>96.547000000000011</v>
      </c>
      <c r="S20" s="7">
        <v>99.810200000000009</v>
      </c>
      <c r="T20" s="7">
        <v>96.088799999999992</v>
      </c>
      <c r="U20" s="7">
        <v>99.849699999999999</v>
      </c>
      <c r="V20" s="7">
        <v>96.891000000000005</v>
      </c>
      <c r="W20" s="7">
        <v>99.842699999999994</v>
      </c>
      <c r="X20" s="7">
        <v>96.748199999999997</v>
      </c>
      <c r="Y20" s="14">
        <v>99.997199999999992</v>
      </c>
      <c r="Z20" s="7">
        <v>99.941199999999995</v>
      </c>
      <c r="AA20" s="7">
        <v>99.997199999999992</v>
      </c>
      <c r="AB20" s="15">
        <v>99.941599999999994</v>
      </c>
      <c r="AC20" s="7">
        <v>99.844700000000003</v>
      </c>
      <c r="AD20" s="7">
        <v>96.788799999999995</v>
      </c>
      <c r="AE20" s="7">
        <v>99.852199999999996</v>
      </c>
      <c r="AF20" s="7">
        <v>96.941800000000001</v>
      </c>
      <c r="AG20" s="7">
        <v>99.843400000000003</v>
      </c>
      <c r="AH20" s="7">
        <v>96.761799999999994</v>
      </c>
      <c r="AI20" s="7">
        <v>99.828800000000001</v>
      </c>
      <c r="AJ20" s="7">
        <v>96.465800000000002</v>
      </c>
      <c r="AK20" s="7">
        <v>99.549599999999998</v>
      </c>
      <c r="AL20" s="7">
        <v>90.954800000000006</v>
      </c>
      <c r="AM20" s="7">
        <v>99.305900000000008</v>
      </c>
      <c r="AN20" s="7">
        <v>86.393200000000007</v>
      </c>
      <c r="AO20" s="7">
        <v>99.291200000000003</v>
      </c>
      <c r="AP20" s="7">
        <v>86.123599999999996</v>
      </c>
      <c r="AQ20" s="7">
        <v>99.272000000000006</v>
      </c>
      <c r="AR20" s="7">
        <v>85.775000000000006</v>
      </c>
      <c r="AS20" s="7">
        <v>99.280500000000004</v>
      </c>
      <c r="AT20" s="7">
        <v>85.92880000000001</v>
      </c>
      <c r="AU20" s="7">
        <v>99.708500000000001</v>
      </c>
      <c r="AV20" s="7">
        <v>94.053399999999996</v>
      </c>
      <c r="AW20" s="7">
        <v>99.284099999999995</v>
      </c>
      <c r="AX20" s="7">
        <v>85.995999999999995</v>
      </c>
      <c r="AY20" s="7">
        <v>99.311000000000007</v>
      </c>
      <c r="AZ20" s="7">
        <v>86.485599999999991</v>
      </c>
      <c r="BA20" s="7">
        <v>99.282600000000002</v>
      </c>
      <c r="BB20" s="7">
        <v>85.967399999999998</v>
      </c>
      <c r="BC20" s="7">
        <v>99.278599999999997</v>
      </c>
      <c r="BD20" s="7">
        <v>85.894800000000004</v>
      </c>
      <c r="BE20" s="7">
        <v>99.293300000000002</v>
      </c>
      <c r="BF20" s="7">
        <v>86.161799999999999</v>
      </c>
      <c r="BG20" s="7">
        <v>99.283500000000004</v>
      </c>
      <c r="BH20" s="7">
        <v>85.9846</v>
      </c>
    </row>
    <row r="21" spans="1:60" x14ac:dyDescent="0.35">
      <c r="A21" s="1" t="s">
        <v>46</v>
      </c>
      <c r="B21" s="1" t="s">
        <v>39</v>
      </c>
      <c r="C21" s="7">
        <v>99.151899999999998</v>
      </c>
      <c r="D21" s="7">
        <v>83.621600000000001</v>
      </c>
      <c r="E21" s="7">
        <v>99.480999999999995</v>
      </c>
      <c r="F21" s="7">
        <v>89.64800000000001</v>
      </c>
      <c r="G21" s="7">
        <v>99.229699999999994</v>
      </c>
      <c r="H21" s="7">
        <v>85.011200000000002</v>
      </c>
      <c r="I21" s="7">
        <v>99.783500000000004</v>
      </c>
      <c r="J21" s="7">
        <v>95.549799999999991</v>
      </c>
      <c r="K21" s="7">
        <v>99.2577</v>
      </c>
      <c r="L21" s="7">
        <v>85.515600000000006</v>
      </c>
      <c r="M21" s="7">
        <v>99.810400000000001</v>
      </c>
      <c r="N21" s="7">
        <v>96.093199999999996</v>
      </c>
      <c r="O21" s="7">
        <v>99.822400000000002</v>
      </c>
      <c r="P21" s="7">
        <v>96.335000000000008</v>
      </c>
      <c r="Q21" s="7">
        <v>99.813800000000001</v>
      </c>
      <c r="R21" s="7">
        <v>96.162199999999999</v>
      </c>
      <c r="S21" s="7">
        <v>99.8001</v>
      </c>
      <c r="T21" s="7">
        <v>95.884999999999991</v>
      </c>
      <c r="U21" s="7">
        <v>99.822599999999994</v>
      </c>
      <c r="V21" s="7">
        <v>96.339200000000005</v>
      </c>
      <c r="W21" s="7">
        <v>99.814099999999996</v>
      </c>
      <c r="X21" s="7">
        <v>96.167000000000002</v>
      </c>
      <c r="Y21" s="14">
        <v>99.997199999999992</v>
      </c>
      <c r="Z21" s="7">
        <v>99.940799999999996</v>
      </c>
      <c r="AA21" s="7">
        <v>99.997100000000003</v>
      </c>
      <c r="AB21" s="15">
        <v>99.938999999999993</v>
      </c>
      <c r="AC21" s="7">
        <v>99.826700000000002</v>
      </c>
      <c r="AD21" s="7">
        <v>96.422399999999996</v>
      </c>
      <c r="AE21" s="7">
        <v>99.830200000000005</v>
      </c>
      <c r="AF21" s="7">
        <v>96.494399999999999</v>
      </c>
      <c r="AG21" s="7">
        <v>99.8292</v>
      </c>
      <c r="AH21" s="7">
        <v>96.474400000000003</v>
      </c>
      <c r="AI21" s="7">
        <v>99.810100000000006</v>
      </c>
      <c r="AJ21" s="7">
        <v>96.087599999999995</v>
      </c>
      <c r="AK21" s="7">
        <v>99.534500000000008</v>
      </c>
      <c r="AL21" s="7">
        <v>90.666600000000003</v>
      </c>
      <c r="AM21" s="7">
        <v>99.288699999999992</v>
      </c>
      <c r="AN21" s="7">
        <v>86.078400000000002</v>
      </c>
      <c r="AO21" s="7">
        <v>99.2744</v>
      </c>
      <c r="AP21" s="7">
        <v>85.818399999999997</v>
      </c>
      <c r="AQ21" s="7">
        <v>99.254900000000006</v>
      </c>
      <c r="AR21" s="7">
        <v>85.465800000000002</v>
      </c>
      <c r="AS21" s="7">
        <v>99.262799999999999</v>
      </c>
      <c r="AT21" s="7">
        <v>85.608199999999997</v>
      </c>
      <c r="AU21" s="7">
        <v>99.693399999999997</v>
      </c>
      <c r="AV21" s="7">
        <v>93.754599999999996</v>
      </c>
      <c r="AW21" s="7">
        <v>99.266400000000004</v>
      </c>
      <c r="AX21" s="7">
        <v>85.673200000000008</v>
      </c>
      <c r="AY21" s="7">
        <v>99.2941</v>
      </c>
      <c r="AZ21" s="7">
        <v>86.1768</v>
      </c>
      <c r="BA21" s="7">
        <v>99.264200000000002</v>
      </c>
      <c r="BB21" s="7">
        <v>85.634600000000006</v>
      </c>
      <c r="BC21" s="7">
        <v>99.2607</v>
      </c>
      <c r="BD21" s="7">
        <v>85.570400000000006</v>
      </c>
      <c r="BE21" s="7">
        <v>99.276299999999992</v>
      </c>
      <c r="BF21" s="7">
        <v>85.8536</v>
      </c>
      <c r="BG21" s="7">
        <v>99.265299999999996</v>
      </c>
      <c r="BH21" s="7">
        <v>85.654600000000002</v>
      </c>
    </row>
    <row r="22" spans="1:60" x14ac:dyDescent="0.35">
      <c r="A22" s="1" t="s">
        <v>47</v>
      </c>
      <c r="B22" s="1" t="s">
        <v>39</v>
      </c>
      <c r="C22" s="7">
        <v>99.231899999999996</v>
      </c>
      <c r="D22" s="7">
        <v>85.05080000000001</v>
      </c>
      <c r="E22" s="7">
        <v>99.5625</v>
      </c>
      <c r="F22" s="7">
        <v>91.204399999999993</v>
      </c>
      <c r="G22" s="7">
        <v>99.310500000000005</v>
      </c>
      <c r="H22" s="7">
        <v>86.477400000000003</v>
      </c>
      <c r="I22" s="7">
        <v>99.872700000000009</v>
      </c>
      <c r="J22" s="7">
        <v>97.359799999999993</v>
      </c>
      <c r="K22" s="7">
        <v>99.336500000000001</v>
      </c>
      <c r="L22" s="7">
        <v>86.953199999999995</v>
      </c>
      <c r="M22" s="7">
        <v>99.885100000000008</v>
      </c>
      <c r="N22" s="7">
        <v>97.615399999999994</v>
      </c>
      <c r="O22" s="7">
        <v>99.888900000000007</v>
      </c>
      <c r="P22" s="7">
        <v>97.692400000000006</v>
      </c>
      <c r="Q22" s="7">
        <v>99.882800000000003</v>
      </c>
      <c r="R22" s="7">
        <v>97.566800000000001</v>
      </c>
      <c r="S22" s="7">
        <v>99.884500000000003</v>
      </c>
      <c r="T22" s="7">
        <v>97.601800000000011</v>
      </c>
      <c r="U22" s="7">
        <v>99.890299999999996</v>
      </c>
      <c r="V22" s="7">
        <v>97.721999999999994</v>
      </c>
      <c r="W22" s="7">
        <v>99.87939999999999</v>
      </c>
      <c r="X22" s="7">
        <v>97.497</v>
      </c>
      <c r="Y22" s="11">
        <v>99.997799999999998</v>
      </c>
      <c r="Z22" s="12">
        <v>99.954599999999999</v>
      </c>
      <c r="AA22" s="12">
        <v>99.998199999999997</v>
      </c>
      <c r="AB22" s="13">
        <v>99.962599999999995</v>
      </c>
      <c r="AC22" s="7">
        <v>99.894599999999997</v>
      </c>
      <c r="AD22" s="7">
        <v>97.810600000000008</v>
      </c>
      <c r="AE22" s="7">
        <v>99.893500000000003</v>
      </c>
      <c r="AF22" s="7">
        <v>97.7864</v>
      </c>
      <c r="AG22" s="7">
        <v>99.895399999999995</v>
      </c>
      <c r="AH22" s="7">
        <v>97.826999999999998</v>
      </c>
      <c r="AI22" s="7">
        <v>99.883299999999991</v>
      </c>
      <c r="AJ22" s="7">
        <v>97.578600000000009</v>
      </c>
      <c r="AK22" s="7">
        <v>99.618799999999993</v>
      </c>
      <c r="AL22" s="7">
        <v>92.292400000000001</v>
      </c>
      <c r="AM22" s="7">
        <v>99.367699999999999</v>
      </c>
      <c r="AN22" s="7">
        <v>87.527999999999992</v>
      </c>
      <c r="AO22" s="7">
        <v>99.3536</v>
      </c>
      <c r="AP22" s="7">
        <v>87.267600000000002</v>
      </c>
      <c r="AQ22" s="7">
        <v>99.335999999999999</v>
      </c>
      <c r="AR22" s="7">
        <v>86.944600000000008</v>
      </c>
      <c r="AS22" s="7">
        <v>99.342500000000001</v>
      </c>
      <c r="AT22" s="7">
        <v>87.063199999999995</v>
      </c>
      <c r="AU22" s="7">
        <v>99.772400000000005</v>
      </c>
      <c r="AV22" s="7">
        <v>95.326999999999998</v>
      </c>
      <c r="AW22" s="7">
        <v>99.343400000000003</v>
      </c>
      <c r="AX22" s="7">
        <v>87.080199999999991</v>
      </c>
      <c r="AY22" s="7">
        <v>99.375299999999996</v>
      </c>
      <c r="AZ22" s="7">
        <v>87.668400000000005</v>
      </c>
      <c r="BA22" s="7">
        <v>99.3429</v>
      </c>
      <c r="BB22" s="7">
        <v>87.0702</v>
      </c>
      <c r="BC22" s="7">
        <v>99.345300000000009</v>
      </c>
      <c r="BD22" s="7">
        <v>87.115799999999993</v>
      </c>
      <c r="BE22" s="7">
        <v>99.354299999999995</v>
      </c>
      <c r="BF22" s="7">
        <v>87.280599999999993</v>
      </c>
      <c r="BG22" s="7">
        <v>99.341100000000012</v>
      </c>
      <c r="BH22" s="7">
        <v>87.037599999999998</v>
      </c>
    </row>
    <row r="23" spans="1:60" x14ac:dyDescent="0.35">
      <c r="A23" s="1" t="s">
        <v>48</v>
      </c>
      <c r="B23" s="1" t="s">
        <v>49</v>
      </c>
      <c r="C23" s="7">
        <v>99.188900000000004</v>
      </c>
      <c r="D23" s="7">
        <v>84.280200000000008</v>
      </c>
      <c r="E23" s="7">
        <v>99.510099999999994</v>
      </c>
      <c r="F23" s="7">
        <v>90.200199999999995</v>
      </c>
      <c r="G23" s="7">
        <v>99.267099999999999</v>
      </c>
      <c r="H23" s="7">
        <v>85.685999999999993</v>
      </c>
      <c r="I23" s="7">
        <v>99.693699999999993</v>
      </c>
      <c r="J23" s="7">
        <v>93.76100000000001</v>
      </c>
      <c r="K23" s="7">
        <v>99.290199999999999</v>
      </c>
      <c r="L23" s="7">
        <v>86.106799999999993</v>
      </c>
      <c r="M23" s="7">
        <v>99.838000000000008</v>
      </c>
      <c r="N23" s="7">
        <v>96.653199999999998</v>
      </c>
      <c r="O23" s="7">
        <v>99.883499999999998</v>
      </c>
      <c r="P23" s="7">
        <v>97.581199999999995</v>
      </c>
      <c r="Q23" s="8">
        <v>99.998400000000004</v>
      </c>
      <c r="R23" s="10">
        <v>99.9666</v>
      </c>
      <c r="S23" s="7">
        <v>99.699200000000005</v>
      </c>
      <c r="T23" s="7">
        <v>93.87060000000001</v>
      </c>
      <c r="U23" s="7">
        <v>99.8613</v>
      </c>
      <c r="V23" s="7">
        <v>97.126999999999995</v>
      </c>
      <c r="W23" s="7">
        <v>99.868800000000007</v>
      </c>
      <c r="X23" s="7">
        <v>97.281599999999997</v>
      </c>
      <c r="Y23" s="7">
        <v>99.885100000000008</v>
      </c>
      <c r="Z23" s="7">
        <v>97.615399999999994</v>
      </c>
      <c r="AA23" s="7">
        <v>99.866200000000006</v>
      </c>
      <c r="AB23" s="7">
        <v>97.227199999999996</v>
      </c>
      <c r="AC23" s="8">
        <v>99.998400000000004</v>
      </c>
      <c r="AD23" s="9">
        <v>99.966200000000001</v>
      </c>
      <c r="AE23" s="9">
        <v>99.998199999999997</v>
      </c>
      <c r="AF23" s="10">
        <v>99.961799999999997</v>
      </c>
      <c r="AG23" s="7">
        <v>99.817800000000005</v>
      </c>
      <c r="AH23" s="7">
        <v>96.242000000000004</v>
      </c>
      <c r="AI23" s="7">
        <v>99.873699999999999</v>
      </c>
      <c r="AJ23" s="7">
        <v>97.381399999999999</v>
      </c>
      <c r="AK23" s="7">
        <v>99.570899999999995</v>
      </c>
      <c r="AL23" s="7">
        <v>91.365600000000001</v>
      </c>
      <c r="AM23" s="7">
        <v>99.327600000000004</v>
      </c>
      <c r="AN23" s="7">
        <v>86.79</v>
      </c>
      <c r="AO23" s="7">
        <v>99.302700000000002</v>
      </c>
      <c r="AP23" s="7">
        <v>86.333600000000004</v>
      </c>
      <c r="AQ23" s="7">
        <v>99.2851</v>
      </c>
      <c r="AR23" s="7">
        <v>86.013599999999997</v>
      </c>
      <c r="AS23" s="7">
        <v>99.305400000000006</v>
      </c>
      <c r="AT23" s="7">
        <v>86.382999999999996</v>
      </c>
      <c r="AU23" s="7">
        <v>99.703100000000006</v>
      </c>
      <c r="AV23" s="7">
        <v>93.947199999999995</v>
      </c>
      <c r="AW23" s="7">
        <v>99.292199999999994</v>
      </c>
      <c r="AX23" s="7">
        <v>86.142200000000003</v>
      </c>
      <c r="AY23" s="7">
        <v>99.325800000000001</v>
      </c>
      <c r="AZ23" s="7">
        <v>86.756599999999992</v>
      </c>
      <c r="BA23" s="7">
        <v>99.304999999999993</v>
      </c>
      <c r="BB23" s="7">
        <v>86.375199999999992</v>
      </c>
      <c r="BC23" s="7">
        <v>99.289400000000001</v>
      </c>
      <c r="BD23" s="7">
        <v>86.0916</v>
      </c>
      <c r="BE23" s="7">
        <v>99.312599999999989</v>
      </c>
      <c r="BF23" s="7">
        <v>86.514400000000009</v>
      </c>
      <c r="BG23" s="7">
        <v>99.298500000000004</v>
      </c>
      <c r="BH23" s="7">
        <v>86.257599999999996</v>
      </c>
    </row>
    <row r="24" spans="1:60" x14ac:dyDescent="0.35">
      <c r="A24" s="1" t="s">
        <v>50</v>
      </c>
      <c r="B24" s="1" t="s">
        <v>49</v>
      </c>
      <c r="C24" s="7">
        <v>99.188100000000006</v>
      </c>
      <c r="D24" s="7">
        <v>84.265000000000001</v>
      </c>
      <c r="E24" s="7">
        <v>99.510500000000008</v>
      </c>
      <c r="F24" s="7">
        <v>90.207800000000006</v>
      </c>
      <c r="G24" s="7">
        <v>99.264699999999991</v>
      </c>
      <c r="H24" s="7">
        <v>85.642399999999995</v>
      </c>
      <c r="I24" s="7">
        <v>99.700599999999994</v>
      </c>
      <c r="J24" s="7">
        <v>93.8964</v>
      </c>
      <c r="K24" s="7">
        <v>99.289099999999991</v>
      </c>
      <c r="L24" s="7">
        <v>86.085599999999999</v>
      </c>
      <c r="M24" s="7">
        <v>99.842299999999994</v>
      </c>
      <c r="N24" s="7">
        <v>96.740200000000002</v>
      </c>
      <c r="O24" s="7">
        <v>99.887799999999999</v>
      </c>
      <c r="P24" s="7">
        <v>97.670400000000001</v>
      </c>
      <c r="Q24" s="14">
        <v>99.9983</v>
      </c>
      <c r="R24" s="15">
        <v>99.965199999999996</v>
      </c>
      <c r="S24" s="7">
        <v>99.707400000000007</v>
      </c>
      <c r="T24" s="7">
        <v>94.032000000000011</v>
      </c>
      <c r="U24" s="7">
        <v>99.863900000000001</v>
      </c>
      <c r="V24" s="7">
        <v>97.180599999999998</v>
      </c>
      <c r="W24" s="7">
        <v>99.871200000000002</v>
      </c>
      <c r="X24" s="7">
        <v>97.329599999999999</v>
      </c>
      <c r="Y24" s="7">
        <v>99.891599999999997</v>
      </c>
      <c r="Z24" s="7">
        <v>97.748999999999995</v>
      </c>
      <c r="AA24" s="7">
        <v>99.873800000000003</v>
      </c>
      <c r="AB24" s="7">
        <v>97.382000000000005</v>
      </c>
      <c r="AC24" s="14">
        <v>99.998199999999997</v>
      </c>
      <c r="AD24" s="7">
        <v>99.961199999999991</v>
      </c>
      <c r="AE24" s="7">
        <v>99.998400000000004</v>
      </c>
      <c r="AF24" s="15">
        <v>99.967399999999998</v>
      </c>
      <c r="AG24" s="7">
        <v>99.8232</v>
      </c>
      <c r="AH24" s="7">
        <v>96.352400000000003</v>
      </c>
      <c r="AI24" s="7">
        <v>99.87700000000001</v>
      </c>
      <c r="AJ24" s="7">
        <v>97.449200000000005</v>
      </c>
      <c r="AK24" s="7">
        <v>99.571600000000004</v>
      </c>
      <c r="AL24" s="7">
        <v>91.378600000000006</v>
      </c>
      <c r="AM24" s="7">
        <v>99.327500000000001</v>
      </c>
      <c r="AN24" s="7">
        <v>86.787599999999998</v>
      </c>
      <c r="AO24" s="7">
        <v>99.302599999999998</v>
      </c>
      <c r="AP24" s="7">
        <v>86.332399999999993</v>
      </c>
      <c r="AQ24" s="7">
        <v>99.2851</v>
      </c>
      <c r="AR24" s="7">
        <v>86.013599999999997</v>
      </c>
      <c r="AS24" s="7">
        <v>99.304000000000002</v>
      </c>
      <c r="AT24" s="7">
        <v>86.357600000000005</v>
      </c>
      <c r="AU24" s="7">
        <v>99.706800000000001</v>
      </c>
      <c r="AV24" s="7">
        <v>94.01939999999999</v>
      </c>
      <c r="AW24" s="7">
        <v>99.293399999999991</v>
      </c>
      <c r="AX24" s="7">
        <v>86.164600000000007</v>
      </c>
      <c r="AY24" s="7">
        <v>99.325800000000001</v>
      </c>
      <c r="AZ24" s="7">
        <v>86.756599999999992</v>
      </c>
      <c r="BA24" s="7">
        <v>99.305199999999999</v>
      </c>
      <c r="BB24" s="7">
        <v>86.37939999999999</v>
      </c>
      <c r="BC24" s="7">
        <v>99.289600000000007</v>
      </c>
      <c r="BD24" s="7">
        <v>86.095600000000005</v>
      </c>
      <c r="BE24" s="7">
        <v>99.313000000000002</v>
      </c>
      <c r="BF24" s="7">
        <v>86.521799999999999</v>
      </c>
      <c r="BG24" s="7">
        <v>99.298000000000002</v>
      </c>
      <c r="BH24" s="7">
        <v>86.247799999999998</v>
      </c>
    </row>
    <row r="25" spans="1:60" x14ac:dyDescent="0.35">
      <c r="A25" s="1" t="s">
        <v>51</v>
      </c>
      <c r="B25" s="1" t="s">
        <v>49</v>
      </c>
      <c r="C25" s="7">
        <v>99.256500000000003</v>
      </c>
      <c r="D25" s="7">
        <v>85.494799999999998</v>
      </c>
      <c r="E25" s="7">
        <v>99.5505</v>
      </c>
      <c r="F25" s="7">
        <v>90.972399999999993</v>
      </c>
      <c r="G25" s="7">
        <v>99.317800000000005</v>
      </c>
      <c r="H25" s="7">
        <v>86.609400000000008</v>
      </c>
      <c r="I25" s="7">
        <v>99.734399999999994</v>
      </c>
      <c r="J25" s="7">
        <v>94.567599999999999</v>
      </c>
      <c r="K25" s="7">
        <v>99.380900000000011</v>
      </c>
      <c r="L25" s="7">
        <v>87.772999999999996</v>
      </c>
      <c r="M25" s="7">
        <v>99.855099999999993</v>
      </c>
      <c r="N25" s="7">
        <v>97.000799999999998</v>
      </c>
      <c r="O25" s="7">
        <v>99.895700000000005</v>
      </c>
      <c r="P25" s="7">
        <v>97.833200000000005</v>
      </c>
      <c r="Q25" s="14">
        <v>99.998500000000007</v>
      </c>
      <c r="R25" s="15">
        <v>99.969200000000001</v>
      </c>
      <c r="S25" s="7">
        <v>99.729299999999995</v>
      </c>
      <c r="T25" s="7">
        <v>94.465600000000009</v>
      </c>
      <c r="U25" s="7">
        <v>99.875</v>
      </c>
      <c r="V25" s="7">
        <v>97.408000000000001</v>
      </c>
      <c r="W25" s="7">
        <v>99.881799999999998</v>
      </c>
      <c r="X25" s="7">
        <v>97.547399999999996</v>
      </c>
      <c r="Y25" s="7">
        <v>99.894999999999996</v>
      </c>
      <c r="Z25" s="7">
        <v>97.816999999999993</v>
      </c>
      <c r="AA25" s="7">
        <v>99.879499999999993</v>
      </c>
      <c r="AB25" s="7">
        <v>97.499600000000001</v>
      </c>
      <c r="AC25" s="14">
        <v>99.998400000000004</v>
      </c>
      <c r="AD25" s="7">
        <v>99.966999999999999</v>
      </c>
      <c r="AE25" s="7">
        <v>99.998400000000004</v>
      </c>
      <c r="AF25" s="15">
        <v>99.966999999999999</v>
      </c>
      <c r="AG25" s="7">
        <v>99.836500000000001</v>
      </c>
      <c r="AH25" s="7">
        <v>96.621800000000007</v>
      </c>
      <c r="AI25" s="7">
        <v>99.886600000000001</v>
      </c>
      <c r="AJ25" s="7">
        <v>97.644599999999997</v>
      </c>
      <c r="AK25" s="7">
        <v>99.594400000000007</v>
      </c>
      <c r="AL25" s="7">
        <v>91.819199999999995</v>
      </c>
      <c r="AM25" s="7">
        <v>99.382999999999996</v>
      </c>
      <c r="AN25" s="7">
        <v>87.811599999999999</v>
      </c>
      <c r="AO25" s="7">
        <v>99.359799999999993</v>
      </c>
      <c r="AP25" s="7">
        <v>87.382599999999996</v>
      </c>
      <c r="AQ25" s="7">
        <v>99.340599999999995</v>
      </c>
      <c r="AR25" s="7">
        <v>87.027799999999999</v>
      </c>
      <c r="AS25" s="7">
        <v>99.363299999999995</v>
      </c>
      <c r="AT25" s="7">
        <v>87.446799999999996</v>
      </c>
      <c r="AU25" s="7">
        <v>99.72760000000001</v>
      </c>
      <c r="AV25" s="7">
        <v>94.433599999999998</v>
      </c>
      <c r="AW25" s="7">
        <v>99.349900000000005</v>
      </c>
      <c r="AX25" s="7">
        <v>87.199200000000005</v>
      </c>
      <c r="AY25" s="7">
        <v>99.380800000000008</v>
      </c>
      <c r="AZ25" s="7">
        <v>87.771799999999999</v>
      </c>
      <c r="BA25" s="7">
        <v>99.360600000000005</v>
      </c>
      <c r="BB25" s="7">
        <v>87.397000000000006</v>
      </c>
      <c r="BC25" s="7">
        <v>99.345700000000008</v>
      </c>
      <c r="BD25" s="7">
        <v>87.122599999999991</v>
      </c>
      <c r="BE25" s="7">
        <v>99.366900000000001</v>
      </c>
      <c r="BF25" s="7">
        <v>87.512999999999991</v>
      </c>
      <c r="BG25" s="7">
        <v>99.357399999999998</v>
      </c>
      <c r="BH25" s="7">
        <v>87.338000000000008</v>
      </c>
    </row>
    <row r="26" spans="1:60" x14ac:dyDescent="0.35">
      <c r="A26" s="1" t="s">
        <v>52</v>
      </c>
      <c r="B26" s="1" t="s">
        <v>49</v>
      </c>
      <c r="C26" s="7">
        <v>99.207999999999998</v>
      </c>
      <c r="D26" s="7">
        <v>84.620599999999996</v>
      </c>
      <c r="E26" s="7">
        <v>99.525700000000001</v>
      </c>
      <c r="F26" s="7">
        <v>90.498800000000003</v>
      </c>
      <c r="G26" s="7">
        <v>99.284499999999994</v>
      </c>
      <c r="H26" s="7">
        <v>86.001599999999996</v>
      </c>
      <c r="I26" s="7">
        <v>99.726100000000002</v>
      </c>
      <c r="J26" s="7">
        <v>94.403000000000006</v>
      </c>
      <c r="K26" s="7">
        <v>99.307299999999998</v>
      </c>
      <c r="L26" s="7">
        <v>86.418599999999998</v>
      </c>
      <c r="M26" s="7">
        <v>99.856099999999998</v>
      </c>
      <c r="N26" s="7">
        <v>97.021000000000001</v>
      </c>
      <c r="O26" s="7">
        <v>99.896799999999999</v>
      </c>
      <c r="P26" s="7">
        <v>97.855800000000002</v>
      </c>
      <c r="Q26" s="14">
        <v>99.998699999999999</v>
      </c>
      <c r="R26" s="15">
        <v>99.971800000000002</v>
      </c>
      <c r="S26" s="7">
        <v>99.740700000000004</v>
      </c>
      <c r="T26" s="7">
        <v>94.694400000000002</v>
      </c>
      <c r="U26" s="7">
        <v>99.87660000000001</v>
      </c>
      <c r="V26" s="7">
        <v>97.44</v>
      </c>
      <c r="W26" s="7">
        <v>99.8827</v>
      </c>
      <c r="X26" s="7">
        <v>97.566400000000002</v>
      </c>
      <c r="Y26" s="7">
        <v>99.899199999999993</v>
      </c>
      <c r="Z26" s="7">
        <v>97.904800000000009</v>
      </c>
      <c r="AA26" s="7">
        <v>99.882999999999996</v>
      </c>
      <c r="AB26" s="7">
        <v>97.570999999999998</v>
      </c>
      <c r="AC26" s="14">
        <v>99.998400000000004</v>
      </c>
      <c r="AD26" s="7">
        <v>99.966800000000006</v>
      </c>
      <c r="AE26" s="7">
        <v>99.998099999999994</v>
      </c>
      <c r="AF26" s="15">
        <v>99.960000000000008</v>
      </c>
      <c r="AG26" s="7">
        <v>99.837299999999999</v>
      </c>
      <c r="AH26" s="7">
        <v>96.638599999999997</v>
      </c>
      <c r="AI26" s="7">
        <v>99.886899999999997</v>
      </c>
      <c r="AJ26" s="7">
        <v>97.652199999999993</v>
      </c>
      <c r="AK26" s="7">
        <v>99.587599999999995</v>
      </c>
      <c r="AL26" s="7">
        <v>91.687200000000004</v>
      </c>
      <c r="AM26" s="7">
        <v>99.344700000000003</v>
      </c>
      <c r="AN26" s="7">
        <v>87.1036</v>
      </c>
      <c r="AO26" s="7">
        <v>99.319800000000001</v>
      </c>
      <c r="AP26" s="7">
        <v>86.646000000000001</v>
      </c>
      <c r="AQ26" s="7">
        <v>99.301900000000003</v>
      </c>
      <c r="AR26" s="7">
        <v>86.319199999999995</v>
      </c>
      <c r="AS26" s="7">
        <v>99.321899999999999</v>
      </c>
      <c r="AT26" s="7">
        <v>86.685000000000002</v>
      </c>
      <c r="AU26" s="7">
        <v>99.7226</v>
      </c>
      <c r="AV26" s="7">
        <v>94.332400000000007</v>
      </c>
      <c r="AW26" s="7">
        <v>99.310100000000006</v>
      </c>
      <c r="AX26" s="7">
        <v>86.468999999999994</v>
      </c>
      <c r="AY26" s="7">
        <v>99.343099999999993</v>
      </c>
      <c r="AZ26" s="7">
        <v>87.075400000000002</v>
      </c>
      <c r="BA26" s="7">
        <v>99.320899999999995</v>
      </c>
      <c r="BB26" s="7">
        <v>86.666600000000003</v>
      </c>
      <c r="BC26" s="7">
        <v>99.306700000000006</v>
      </c>
      <c r="BD26" s="7">
        <v>86.407600000000002</v>
      </c>
      <c r="BE26" s="7">
        <v>99.329000000000008</v>
      </c>
      <c r="BF26" s="7">
        <v>86.814999999999998</v>
      </c>
      <c r="BG26" s="7">
        <v>99.314800000000005</v>
      </c>
      <c r="BH26" s="7">
        <v>86.555400000000006</v>
      </c>
    </row>
    <row r="27" spans="1:60" x14ac:dyDescent="0.35">
      <c r="A27" s="1" t="s">
        <v>53</v>
      </c>
      <c r="B27" s="1" t="s">
        <v>49</v>
      </c>
      <c r="C27" s="7">
        <v>99.202299999999994</v>
      </c>
      <c r="D27" s="7">
        <v>84.519200000000012</v>
      </c>
      <c r="E27" s="7">
        <v>99.523300000000006</v>
      </c>
      <c r="F27" s="7">
        <v>90.452799999999996</v>
      </c>
      <c r="G27" s="7">
        <v>99.279300000000006</v>
      </c>
      <c r="H27" s="7">
        <v>85.908200000000008</v>
      </c>
      <c r="I27" s="7">
        <v>99.715299999999999</v>
      </c>
      <c r="J27" s="7">
        <v>94.188199999999995</v>
      </c>
      <c r="K27" s="7">
        <v>99.303399999999996</v>
      </c>
      <c r="L27" s="7">
        <v>86.346400000000003</v>
      </c>
      <c r="M27" s="7">
        <v>99.850899999999996</v>
      </c>
      <c r="N27" s="7">
        <v>96.914400000000001</v>
      </c>
      <c r="O27" s="7">
        <v>99.893100000000004</v>
      </c>
      <c r="P27" s="7">
        <v>97.778400000000005</v>
      </c>
      <c r="Q27" s="14">
        <v>99.998500000000007</v>
      </c>
      <c r="R27" s="15">
        <v>99.968599999999995</v>
      </c>
      <c r="S27" s="7">
        <v>99.721499999999992</v>
      </c>
      <c r="T27" s="7">
        <v>94.311400000000006</v>
      </c>
      <c r="U27" s="7">
        <v>99.872100000000003</v>
      </c>
      <c r="V27" s="7">
        <v>97.34859999999999</v>
      </c>
      <c r="W27" s="7">
        <v>99.876199999999997</v>
      </c>
      <c r="X27" s="7">
        <v>97.433000000000007</v>
      </c>
      <c r="Y27" s="7">
        <v>99.903800000000004</v>
      </c>
      <c r="Z27" s="7">
        <v>97.999600000000001</v>
      </c>
      <c r="AA27" s="7">
        <v>99.886399999999995</v>
      </c>
      <c r="AB27" s="7">
        <v>97.6404</v>
      </c>
      <c r="AC27" s="14">
        <v>99.998400000000004</v>
      </c>
      <c r="AD27" s="7">
        <v>99.966200000000001</v>
      </c>
      <c r="AE27" s="7">
        <v>99.997900000000001</v>
      </c>
      <c r="AF27" s="15">
        <v>99.955600000000004</v>
      </c>
      <c r="AG27" s="7">
        <v>99.832599999999999</v>
      </c>
      <c r="AH27" s="7">
        <v>96.542600000000007</v>
      </c>
      <c r="AI27" s="7">
        <v>99.882300000000001</v>
      </c>
      <c r="AJ27" s="7">
        <v>97.558199999999999</v>
      </c>
      <c r="AK27" s="7">
        <v>99.581900000000005</v>
      </c>
      <c r="AL27" s="7">
        <v>91.578199999999995</v>
      </c>
      <c r="AM27" s="7">
        <v>99.341300000000004</v>
      </c>
      <c r="AN27" s="7">
        <v>87.041399999999996</v>
      </c>
      <c r="AO27" s="7">
        <v>99.316499999999991</v>
      </c>
      <c r="AP27" s="7">
        <v>86.587199999999996</v>
      </c>
      <c r="AQ27" s="7">
        <v>99.298699999999997</v>
      </c>
      <c r="AR27" s="7">
        <v>86.261600000000001</v>
      </c>
      <c r="AS27" s="7">
        <v>99.317599999999999</v>
      </c>
      <c r="AT27" s="7">
        <v>86.606000000000009</v>
      </c>
      <c r="AU27" s="7">
        <v>99.716700000000003</v>
      </c>
      <c r="AV27" s="7">
        <v>94.215800000000002</v>
      </c>
      <c r="AW27" s="7">
        <v>99.305800000000005</v>
      </c>
      <c r="AX27" s="7">
        <v>86.390799999999999</v>
      </c>
      <c r="AY27" s="7">
        <v>99.338899999999995</v>
      </c>
      <c r="AZ27" s="7">
        <v>86.996799999999993</v>
      </c>
      <c r="BA27" s="7">
        <v>99.317900000000009</v>
      </c>
      <c r="BB27" s="7">
        <v>86.6126</v>
      </c>
      <c r="BC27" s="7">
        <v>99.3035</v>
      </c>
      <c r="BD27" s="7">
        <v>86.349000000000004</v>
      </c>
      <c r="BE27" s="7">
        <v>99.326099999999997</v>
      </c>
      <c r="BF27" s="7">
        <v>86.763000000000005</v>
      </c>
      <c r="BG27" s="7">
        <v>99.311499999999995</v>
      </c>
      <c r="BH27" s="7">
        <v>86.494799999999998</v>
      </c>
    </row>
    <row r="28" spans="1:60" x14ac:dyDescent="0.35">
      <c r="A28" s="1" t="s">
        <v>54</v>
      </c>
      <c r="B28" s="1" t="s">
        <v>49</v>
      </c>
      <c r="C28" s="7">
        <v>99.188000000000002</v>
      </c>
      <c r="D28" s="7">
        <v>84.264600000000002</v>
      </c>
      <c r="E28" s="7">
        <v>99.508300000000006</v>
      </c>
      <c r="F28" s="7">
        <v>90.166200000000003</v>
      </c>
      <c r="G28" s="7">
        <v>99.264200000000002</v>
      </c>
      <c r="H28" s="7">
        <v>85.633600000000001</v>
      </c>
      <c r="I28" s="7">
        <v>99.691400000000002</v>
      </c>
      <c r="J28" s="7">
        <v>93.715599999999995</v>
      </c>
      <c r="K28" s="7">
        <v>99.289400000000001</v>
      </c>
      <c r="L28" s="7">
        <v>86.091200000000001</v>
      </c>
      <c r="M28" s="7">
        <v>99.837400000000002</v>
      </c>
      <c r="N28" s="7">
        <v>96.641000000000005</v>
      </c>
      <c r="O28" s="7">
        <v>99.883200000000002</v>
      </c>
      <c r="P28" s="7">
        <v>97.575000000000003</v>
      </c>
      <c r="Q28" s="14">
        <v>99.998500000000007</v>
      </c>
      <c r="R28" s="15">
        <v>99.968999999999994</v>
      </c>
      <c r="S28" s="7">
        <v>99.695800000000006</v>
      </c>
      <c r="T28" s="7">
        <v>93.803200000000004</v>
      </c>
      <c r="U28" s="7">
        <v>99.860399999999998</v>
      </c>
      <c r="V28" s="7">
        <v>97.108000000000004</v>
      </c>
      <c r="W28" s="7">
        <v>99.867799999999988</v>
      </c>
      <c r="X28" s="7">
        <v>97.260400000000004</v>
      </c>
      <c r="Y28" s="7">
        <v>99.883200000000002</v>
      </c>
      <c r="Z28" s="7">
        <v>97.5762</v>
      </c>
      <c r="AA28" s="7">
        <v>99.863699999999994</v>
      </c>
      <c r="AB28" s="7">
        <v>97.176000000000002</v>
      </c>
      <c r="AC28" s="14">
        <v>99.998400000000004</v>
      </c>
      <c r="AD28" s="7">
        <v>99.966399999999993</v>
      </c>
      <c r="AE28" s="7">
        <v>99.998199999999997</v>
      </c>
      <c r="AF28" s="15">
        <v>99.961199999999991</v>
      </c>
      <c r="AG28" s="7">
        <v>99.816299999999998</v>
      </c>
      <c r="AH28" s="7">
        <v>96.213200000000001</v>
      </c>
      <c r="AI28" s="7">
        <v>99.872700000000009</v>
      </c>
      <c r="AJ28" s="7">
        <v>97.3596</v>
      </c>
      <c r="AK28" s="7">
        <v>99.569800000000001</v>
      </c>
      <c r="AL28" s="7">
        <v>91.343800000000002</v>
      </c>
      <c r="AM28" s="7">
        <v>99.325600000000009</v>
      </c>
      <c r="AN28" s="7">
        <v>86.753599999999992</v>
      </c>
      <c r="AO28" s="7">
        <v>99.3005</v>
      </c>
      <c r="AP28" s="7">
        <v>86.292999999999992</v>
      </c>
      <c r="AQ28" s="7">
        <v>99.2834</v>
      </c>
      <c r="AR28" s="7">
        <v>85.983000000000004</v>
      </c>
      <c r="AS28" s="7">
        <v>99.303899999999999</v>
      </c>
      <c r="AT28" s="7">
        <v>86.356800000000007</v>
      </c>
      <c r="AU28" s="7">
        <v>99.701099999999997</v>
      </c>
      <c r="AV28" s="7">
        <v>93.907799999999995</v>
      </c>
      <c r="AW28" s="7">
        <v>99.290599999999998</v>
      </c>
      <c r="AX28" s="7">
        <v>86.114199999999997</v>
      </c>
      <c r="AY28" s="7">
        <v>99.3249</v>
      </c>
      <c r="AZ28" s="7">
        <v>86.741</v>
      </c>
      <c r="BA28" s="7">
        <v>99.304099999999991</v>
      </c>
      <c r="BB28" s="7">
        <v>86.359200000000001</v>
      </c>
      <c r="BC28" s="7">
        <v>99.287400000000005</v>
      </c>
      <c r="BD28" s="7">
        <v>86.0548</v>
      </c>
      <c r="BE28" s="7">
        <v>99.312100000000001</v>
      </c>
      <c r="BF28" s="7">
        <v>86.505200000000002</v>
      </c>
      <c r="BG28" s="7">
        <v>99.296300000000002</v>
      </c>
      <c r="BH28" s="7">
        <v>86.2166</v>
      </c>
    </row>
    <row r="29" spans="1:60" x14ac:dyDescent="0.35">
      <c r="A29" s="1" t="s">
        <v>55</v>
      </c>
      <c r="B29" s="1" t="s">
        <v>49</v>
      </c>
      <c r="C29" s="7">
        <v>99.188699999999997</v>
      </c>
      <c r="D29" s="7">
        <v>84.276399999999995</v>
      </c>
      <c r="E29" s="7">
        <v>99.509</v>
      </c>
      <c r="F29" s="7">
        <v>90.180400000000006</v>
      </c>
      <c r="G29" s="7">
        <v>99.265900000000002</v>
      </c>
      <c r="H29" s="7">
        <v>85.665000000000006</v>
      </c>
      <c r="I29" s="7">
        <v>99.691000000000003</v>
      </c>
      <c r="J29" s="7">
        <v>93.706800000000001</v>
      </c>
      <c r="K29" s="7">
        <v>99.289699999999996</v>
      </c>
      <c r="L29" s="7">
        <v>86.096800000000002</v>
      </c>
      <c r="M29" s="7">
        <v>99.83720000000001</v>
      </c>
      <c r="N29" s="7">
        <v>96.635800000000003</v>
      </c>
      <c r="O29" s="7">
        <v>99.882899999999992</v>
      </c>
      <c r="P29" s="7">
        <v>97.568600000000004</v>
      </c>
      <c r="Q29" s="14">
        <v>99.998199999999997</v>
      </c>
      <c r="R29" s="15">
        <v>99.962599999999995</v>
      </c>
      <c r="S29" s="7">
        <v>99.696300000000008</v>
      </c>
      <c r="T29" s="7">
        <v>93.812399999999997</v>
      </c>
      <c r="U29" s="7">
        <v>99.859899999999996</v>
      </c>
      <c r="V29" s="7">
        <v>97.099599999999995</v>
      </c>
      <c r="W29" s="7">
        <v>99.867599999999996</v>
      </c>
      <c r="X29" s="7">
        <v>97.255800000000008</v>
      </c>
      <c r="Y29" s="7">
        <v>99.883200000000002</v>
      </c>
      <c r="Z29" s="7">
        <v>97.575599999999994</v>
      </c>
      <c r="AA29" s="7">
        <v>99.864000000000004</v>
      </c>
      <c r="AB29" s="7">
        <v>97.182999999999993</v>
      </c>
      <c r="AC29" s="14">
        <v>99.997799999999998</v>
      </c>
      <c r="AD29" s="7">
        <v>99.9542</v>
      </c>
      <c r="AE29" s="7">
        <v>99.998199999999997</v>
      </c>
      <c r="AF29" s="15">
        <v>99.961999999999989</v>
      </c>
      <c r="AG29" s="7">
        <v>99.815600000000003</v>
      </c>
      <c r="AH29" s="7">
        <v>96.197400000000002</v>
      </c>
      <c r="AI29" s="7">
        <v>99.873000000000005</v>
      </c>
      <c r="AJ29" s="7">
        <v>97.366200000000006</v>
      </c>
      <c r="AK29" s="7">
        <v>99.570999999999998</v>
      </c>
      <c r="AL29" s="7">
        <v>91.367800000000003</v>
      </c>
      <c r="AM29" s="7">
        <v>99.327100000000002</v>
      </c>
      <c r="AN29" s="7">
        <v>86.780599999999993</v>
      </c>
      <c r="AO29" s="7">
        <v>99.30210000000001</v>
      </c>
      <c r="AP29" s="7">
        <v>86.323599999999999</v>
      </c>
      <c r="AQ29" s="7">
        <v>99.284300000000002</v>
      </c>
      <c r="AR29" s="7">
        <v>85.998800000000003</v>
      </c>
      <c r="AS29" s="7">
        <v>99.305099999999996</v>
      </c>
      <c r="AT29" s="7">
        <v>86.377600000000001</v>
      </c>
      <c r="AU29" s="7">
        <v>99.702399999999997</v>
      </c>
      <c r="AV29" s="7">
        <v>93.933800000000005</v>
      </c>
      <c r="AW29" s="7">
        <v>99.292599999999993</v>
      </c>
      <c r="AX29" s="7">
        <v>86.149799999999999</v>
      </c>
      <c r="AY29" s="7">
        <v>99.325600000000009</v>
      </c>
      <c r="AZ29" s="7">
        <v>86.753799999999998</v>
      </c>
      <c r="BA29" s="7">
        <v>99.304599999999994</v>
      </c>
      <c r="BB29" s="7">
        <v>86.369</v>
      </c>
      <c r="BC29" s="7">
        <v>99.288600000000002</v>
      </c>
      <c r="BD29" s="7">
        <v>86.076599999999999</v>
      </c>
      <c r="BE29" s="7">
        <v>99.312599999999989</v>
      </c>
      <c r="BF29" s="7">
        <v>86.5154</v>
      </c>
      <c r="BG29" s="7">
        <v>99.298200000000008</v>
      </c>
      <c r="BH29" s="7">
        <v>86.252600000000001</v>
      </c>
    </row>
    <row r="30" spans="1:60" x14ac:dyDescent="0.35">
      <c r="A30" s="1" t="s">
        <v>56</v>
      </c>
      <c r="B30" s="1" t="s">
        <v>49</v>
      </c>
      <c r="C30" s="7">
        <v>99.2303</v>
      </c>
      <c r="D30" s="7">
        <v>85.021000000000001</v>
      </c>
      <c r="E30" s="7">
        <v>99.5535</v>
      </c>
      <c r="F30" s="7">
        <v>91.030599999999993</v>
      </c>
      <c r="G30" s="7">
        <v>99.307100000000005</v>
      </c>
      <c r="H30" s="7">
        <v>86.414599999999993</v>
      </c>
      <c r="I30" s="7">
        <v>99.778900000000007</v>
      </c>
      <c r="J30" s="7">
        <v>95.458200000000005</v>
      </c>
      <c r="K30" s="7">
        <v>99.330200000000005</v>
      </c>
      <c r="L30" s="7">
        <v>86.837000000000003</v>
      </c>
      <c r="M30" s="7">
        <v>99.885800000000003</v>
      </c>
      <c r="N30" s="7">
        <v>97.629200000000012</v>
      </c>
      <c r="O30" s="7">
        <v>99.918399999999991</v>
      </c>
      <c r="P30" s="7">
        <v>98.299599999999998</v>
      </c>
      <c r="Q30" s="11">
        <v>99.998400000000004</v>
      </c>
      <c r="R30" s="13">
        <v>99.967200000000005</v>
      </c>
      <c r="S30" s="7">
        <v>99.785399999999996</v>
      </c>
      <c r="T30" s="7">
        <v>95.589399999999998</v>
      </c>
      <c r="U30" s="7">
        <v>99.9</v>
      </c>
      <c r="V30" s="7">
        <v>97.921599999999998</v>
      </c>
      <c r="W30" s="7">
        <v>99.90440000000001</v>
      </c>
      <c r="X30" s="7">
        <v>98.011600000000001</v>
      </c>
      <c r="Y30" s="7">
        <v>99.917000000000002</v>
      </c>
      <c r="Z30" s="7">
        <v>98.271799999999999</v>
      </c>
      <c r="AA30" s="7">
        <v>99.904000000000011</v>
      </c>
      <c r="AB30" s="7">
        <v>98.003600000000006</v>
      </c>
      <c r="AC30" s="11">
        <v>99.998199999999997</v>
      </c>
      <c r="AD30" s="12">
        <v>99.962400000000002</v>
      </c>
      <c r="AE30" s="12">
        <v>99.998199999999997</v>
      </c>
      <c r="AF30" s="13">
        <v>99.962400000000002</v>
      </c>
      <c r="AG30" s="7">
        <v>99.871099999999998</v>
      </c>
      <c r="AH30" s="7">
        <v>97.327600000000004</v>
      </c>
      <c r="AI30" s="7">
        <v>99.908799999999999</v>
      </c>
      <c r="AJ30" s="7">
        <v>98.101600000000005</v>
      </c>
      <c r="AK30" s="7">
        <v>99.611499999999992</v>
      </c>
      <c r="AL30" s="7">
        <v>92.15</v>
      </c>
      <c r="AM30" s="7">
        <v>99.367099999999994</v>
      </c>
      <c r="AN30" s="7">
        <v>87.518000000000001</v>
      </c>
      <c r="AO30" s="7">
        <v>99.344700000000003</v>
      </c>
      <c r="AP30" s="7">
        <v>87.103999999999999</v>
      </c>
      <c r="AQ30" s="7">
        <v>99.3279</v>
      </c>
      <c r="AR30" s="7">
        <v>86.794600000000003</v>
      </c>
      <c r="AS30" s="7">
        <v>99.343199999999996</v>
      </c>
      <c r="AT30" s="7">
        <v>87.075999999999993</v>
      </c>
      <c r="AU30" s="7">
        <v>99.752899999999997</v>
      </c>
      <c r="AV30" s="7">
        <v>94.937200000000004</v>
      </c>
      <c r="AW30" s="7">
        <v>99.335700000000003</v>
      </c>
      <c r="AX30" s="7">
        <v>86.938800000000001</v>
      </c>
      <c r="AY30" s="7">
        <v>99.368499999999997</v>
      </c>
      <c r="AZ30" s="7">
        <v>87.543000000000006</v>
      </c>
      <c r="BA30" s="7">
        <v>99.342100000000002</v>
      </c>
      <c r="BB30" s="7">
        <v>87.057000000000002</v>
      </c>
      <c r="BC30" s="7">
        <v>99.333600000000004</v>
      </c>
      <c r="BD30" s="7">
        <v>86.899599999999992</v>
      </c>
      <c r="BE30" s="7">
        <v>99.352099999999993</v>
      </c>
      <c r="BF30" s="7">
        <v>87.241</v>
      </c>
      <c r="BG30" s="7">
        <v>99.339299999999994</v>
      </c>
      <c r="BH30" s="7">
        <v>87.004800000000003</v>
      </c>
    </row>
    <row r="31" spans="1:60" x14ac:dyDescent="0.35">
      <c r="A31" s="2" t="s">
        <v>57</v>
      </c>
      <c r="B31" s="2" t="s">
        <v>58</v>
      </c>
      <c r="C31" s="12">
        <v>99.210399999999993</v>
      </c>
      <c r="D31" s="12">
        <v>84.664400000000001</v>
      </c>
      <c r="E31" s="12">
        <v>99.528700000000001</v>
      </c>
      <c r="F31" s="12">
        <v>90.554599999999994</v>
      </c>
      <c r="G31" s="12">
        <v>99.275700000000001</v>
      </c>
      <c r="H31" s="12">
        <v>85.842200000000005</v>
      </c>
      <c r="I31" s="12">
        <v>99.874700000000004</v>
      </c>
      <c r="J31" s="12">
        <v>97.400400000000005</v>
      </c>
      <c r="K31" s="12">
        <v>99.295199999999994</v>
      </c>
      <c r="L31" s="12">
        <v>86.197999999999993</v>
      </c>
      <c r="M31" s="12">
        <v>99.874700000000004</v>
      </c>
      <c r="N31" s="12">
        <v>97.4024</v>
      </c>
      <c r="O31" s="12">
        <v>99.867399999999989</v>
      </c>
      <c r="P31" s="12">
        <v>97.252799999999993</v>
      </c>
      <c r="Q31" s="12">
        <v>99.846000000000004</v>
      </c>
      <c r="R31" s="12">
        <v>96.815200000000004</v>
      </c>
      <c r="S31" s="12">
        <v>99.877400000000009</v>
      </c>
      <c r="T31" s="12">
        <v>97.4572</v>
      </c>
      <c r="U31" s="12">
        <v>99.907299999999992</v>
      </c>
      <c r="V31" s="12">
        <v>98.070800000000006</v>
      </c>
      <c r="W31" s="12">
        <v>99.87700000000001</v>
      </c>
      <c r="X31" s="12">
        <v>97.447599999999994</v>
      </c>
      <c r="Y31" s="12">
        <v>99.889700000000005</v>
      </c>
      <c r="Z31" s="12">
        <v>97.708399999999997</v>
      </c>
      <c r="AA31" s="12">
        <v>99.875399999999999</v>
      </c>
      <c r="AB31" s="12">
        <v>97.414999999999992</v>
      </c>
      <c r="AC31" s="12">
        <v>99.859899999999996</v>
      </c>
      <c r="AD31" s="12">
        <v>97.097800000000007</v>
      </c>
      <c r="AE31" s="12">
        <v>99.864699999999999</v>
      </c>
      <c r="AF31" s="12">
        <v>97.197199999999995</v>
      </c>
      <c r="AG31" s="12">
        <v>99.887599999999992</v>
      </c>
      <c r="AH31" s="12">
        <v>97.665199999999999</v>
      </c>
      <c r="AI31" s="12">
        <v>99.882300000000001</v>
      </c>
      <c r="AJ31" s="12">
        <v>97.557199999999995</v>
      </c>
      <c r="AK31" s="12">
        <v>99.583699999999993</v>
      </c>
      <c r="AL31" s="12">
        <v>91.613</v>
      </c>
      <c r="AM31" s="12">
        <v>99.347399999999993</v>
      </c>
      <c r="AN31" s="12">
        <v>87.154200000000003</v>
      </c>
      <c r="AO31" s="12">
        <v>99.317599999999999</v>
      </c>
      <c r="AP31" s="12">
        <v>86.606399999999994</v>
      </c>
      <c r="AQ31" s="12">
        <v>99.306700000000006</v>
      </c>
      <c r="AR31" s="12">
        <v>86.407399999999996</v>
      </c>
      <c r="AS31" s="12">
        <v>99.314400000000006</v>
      </c>
      <c r="AT31" s="12">
        <v>86.548400000000001</v>
      </c>
      <c r="AU31" s="12">
        <v>99.750200000000007</v>
      </c>
      <c r="AV31" s="12">
        <v>94.883399999999995</v>
      </c>
      <c r="AW31" s="12">
        <v>99.311000000000007</v>
      </c>
      <c r="AX31" s="12">
        <v>86.48599999999999</v>
      </c>
      <c r="AY31" s="12">
        <v>99.341200000000001</v>
      </c>
      <c r="AZ31" s="12">
        <v>87.039200000000008</v>
      </c>
      <c r="BA31" s="12">
        <v>99.317999999999998</v>
      </c>
      <c r="BB31" s="12">
        <v>86.613</v>
      </c>
      <c r="BC31" s="12">
        <v>99.305499999999995</v>
      </c>
      <c r="BD31" s="12">
        <v>86.385999999999996</v>
      </c>
      <c r="BE31" s="12">
        <v>99.328399999999988</v>
      </c>
      <c r="BF31" s="12">
        <v>86.805199999999999</v>
      </c>
      <c r="BG31" s="12">
        <v>99.31410000000001</v>
      </c>
      <c r="BH31" s="12">
        <v>86.542600000000007</v>
      </c>
    </row>
  </sheetData>
  <mergeCells count="44">
    <mergeCell ref="AA2:AB2"/>
    <mergeCell ref="AC2:AD2"/>
    <mergeCell ref="Q2:R2"/>
    <mergeCell ref="S2:T2"/>
    <mergeCell ref="U2:V2"/>
    <mergeCell ref="W2:X2"/>
    <mergeCell ref="Y2:Z2"/>
    <mergeCell ref="AC1:AF1"/>
    <mergeCell ref="C1:F1"/>
    <mergeCell ref="C2:D2"/>
    <mergeCell ref="E2:F2"/>
    <mergeCell ref="G2:H2"/>
    <mergeCell ref="G1:H1"/>
    <mergeCell ref="I1:L1"/>
    <mergeCell ref="M1:P1"/>
    <mergeCell ref="Q1:T1"/>
    <mergeCell ref="U1:X1"/>
    <mergeCell ref="Y1:AB1"/>
    <mergeCell ref="AE2:AF2"/>
    <mergeCell ref="I2:J2"/>
    <mergeCell ref="K2:L2"/>
    <mergeCell ref="M2:N2"/>
    <mergeCell ref="O2:P2"/>
    <mergeCell ref="AK1:AN1"/>
    <mergeCell ref="AO1:AR1"/>
    <mergeCell ref="AS1:AV1"/>
    <mergeCell ref="AW1:AZ1"/>
    <mergeCell ref="BA1:BD1"/>
    <mergeCell ref="AG1:AJ1"/>
    <mergeCell ref="AG2:AH2"/>
    <mergeCell ref="AI2:AJ2"/>
    <mergeCell ref="BE1:BH1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  <mergeCell ref="BE2:BF2"/>
    <mergeCell ref="BG2:BH2"/>
  </mergeCells>
  <conditionalFormatting sqref="C1:C1048576 E1:E1048576 G1:G1048576 I1:I1048576 K1:K1048576 M1:M1048576 O1:O1048576 Q1:Q1048576 S1:S1048576 U1:U1048576 W1:W1048576 Y1:Y1048576 AA1:AA1048576 AC1:AC1048576 AE1:AE1048576 AG1:AG1048576 AI1:AI1048576 AK1:AK1048576 AM1:AM1048576 AO1:AO1048576 AQ1:AQ1048576 AS1:AS1048576 AU1:AU1048576 AW1:AW1048576 AY1:AY1048576 BA1:BA1048576 BC1:BC1048576 BE1:BE1048576 BG1:BG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C47:C1048576 C32:C34 E32:E1048576">
    <cfRule type="colorScale" priority="10">
      <colorScale>
        <cfvo type="min"/>
        <cfvo type="max"/>
        <color rgb="FFFCFCFF"/>
        <color rgb="FFF8696B"/>
      </colorScale>
    </cfRule>
  </conditionalFormatting>
  <conditionalFormatting sqref="F32:F1048576 D32:D1048576">
    <cfRule type="colorScale" priority="9">
      <colorScale>
        <cfvo type="min"/>
        <cfvo type="max"/>
        <color rgb="FFFCFCFF"/>
        <color rgb="FFF8696B"/>
      </colorScale>
    </cfRule>
  </conditionalFormatting>
  <conditionalFormatting sqref="G32:G1048576">
    <cfRule type="colorScale" priority="6">
      <colorScale>
        <cfvo type="min"/>
        <cfvo type="max"/>
        <color rgb="FFFCFCFF"/>
        <color rgb="FFF8696B"/>
      </colorScale>
    </cfRule>
  </conditionalFormatting>
  <conditionalFormatting sqref="H32:H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AG32:AG1048576 AI32:AI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AJ32:AJ1048576 AH32:AH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AK32:AK1048576 AM32:AM1048576 AO32:AO1048576 AQ32:AQ1048576 AS32:AS1048576 AU32:AU1048576 AW32:AW1048576 AY32:AY1048576 BA32:BA1048576 BC32:BC1048576 BE32:BE1048576 BG32:BG1048576">
    <cfRule type="colorScale" priority="8">
      <colorScale>
        <cfvo type="min"/>
        <cfvo type="max"/>
        <color rgb="FFFCFCFF"/>
        <color rgb="FFF8696B"/>
      </colorScale>
    </cfRule>
  </conditionalFormatting>
  <conditionalFormatting sqref="BH1:BH1048576 BF1:BF1048576 BD1:BD1048576 BB1:BB1048576 AZ1:AZ1048576 AX1:AX1048576 AV1:AV1048576 AT1:AT1048576 AR1:AR1048576 AP1:AP1048576 AN1:AN1048576 AL1:AL1048576 AJ1:AJ1048576 AH1:AH1048576 AF1:AF1048576 AD1:AD1048576 AB1:AB1048576 Z1:Z1048576 X1:X1048576 V1:V1048576 T1:T1048576 R1:R1048576 P1:P1048576 N1:N1048576 L1:L1048576 J1:J1048576 H1:H1048576 F1:F1048576 D1:D1048576">
    <cfRule type="colorScale" priority="1">
      <colorScale>
        <cfvo type="min"/>
        <cfvo type="max"/>
        <color rgb="FFFCFCFF"/>
        <color rgb="FFF8696B"/>
      </colorScale>
    </cfRule>
  </conditionalFormatting>
  <conditionalFormatting sqref="BH32:BH1048576 BF32:BF1048576 BD32:BD1048576 BB32:BB1048576 AZ32:AZ1048576 AX32:AX1048576 AV32:AV1048576 AT32:AT1048576 AR32:AR1048576 AP32:AP1048576 AN32:AN1048576 AL32:AL1048576"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headerFooter>
    <oddHeader>&amp;C&amp;"Aptos"&amp;12&amp;KFF0000 UNOFFICIAL&amp;1#_x000D_</oddHeader>
    <oddFooter>&amp;C_x000D_&amp;1#&amp;"Aptos"&amp;12&amp;KFF0000 UNOFFIC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Renee (A&amp;F, Black Mountain)</dc:creator>
  <cp:lastModifiedBy>Figueroa, Melania (A&amp;F, Black Mountain)</cp:lastModifiedBy>
  <dcterms:created xsi:type="dcterms:W3CDTF">2015-06-05T18:17:20Z</dcterms:created>
  <dcterms:modified xsi:type="dcterms:W3CDTF">2025-12-17T23:5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f61d463-a7a2-4f89-972c-cb4d4e3c5dfc_Enabled">
    <vt:lpwstr>true</vt:lpwstr>
  </property>
  <property fmtid="{D5CDD505-2E9C-101B-9397-08002B2CF9AE}" pid="3" name="MSIP_Label_4f61d463-a7a2-4f89-972c-cb4d4e3c5dfc_SetDate">
    <vt:lpwstr>2025-11-03T22:21:07Z</vt:lpwstr>
  </property>
  <property fmtid="{D5CDD505-2E9C-101B-9397-08002B2CF9AE}" pid="4" name="MSIP_Label_4f61d463-a7a2-4f89-972c-cb4d4e3c5dfc_Method">
    <vt:lpwstr>Privileged</vt:lpwstr>
  </property>
  <property fmtid="{D5CDD505-2E9C-101B-9397-08002B2CF9AE}" pid="5" name="MSIP_Label_4f61d463-a7a2-4f89-972c-cb4d4e3c5dfc_Name">
    <vt:lpwstr>UNOFFICIAL</vt:lpwstr>
  </property>
  <property fmtid="{D5CDD505-2E9C-101B-9397-08002B2CF9AE}" pid="6" name="MSIP_Label_4f61d463-a7a2-4f89-972c-cb4d4e3c5dfc_SiteId">
    <vt:lpwstr>0fe05593-19ac-4f98-adbf-0375fce7f160</vt:lpwstr>
  </property>
  <property fmtid="{D5CDD505-2E9C-101B-9397-08002B2CF9AE}" pid="7" name="MSIP_Label_4f61d463-a7a2-4f89-972c-cb4d4e3c5dfc_ActionId">
    <vt:lpwstr>9f1eea41-c94a-41ea-beb8-0c7c5f905ae5</vt:lpwstr>
  </property>
  <property fmtid="{D5CDD505-2E9C-101B-9397-08002B2CF9AE}" pid="8" name="MSIP_Label_4f61d463-a7a2-4f89-972c-cb4d4e3c5dfc_ContentBits">
    <vt:lpwstr>3</vt:lpwstr>
  </property>
  <property fmtid="{D5CDD505-2E9C-101B-9397-08002B2CF9AE}" pid="9" name="MSIP_Label_4f61d463-a7a2-4f89-972c-cb4d4e3c5dfc_Tag">
    <vt:lpwstr>10, 0, 1, 1</vt:lpwstr>
  </property>
</Properties>
</file>